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6"/>
  <workbookPr/>
  <mc:AlternateContent xmlns:mc="http://schemas.openxmlformats.org/markup-compatibility/2006">
    <mc:Choice Requires="x15">
      <x15ac:absPath xmlns:x15ac="http://schemas.microsoft.com/office/spreadsheetml/2010/11/ac" url="https://vanandelinstitute-my.sharepoint.com/personal/erin_williams_vai_org/Documents/VPS35 Proteomics Paper 2023/Tables/"/>
    </mc:Choice>
  </mc:AlternateContent>
  <xr:revisionPtr revIDLastSave="61" documentId="8_{96328BAD-7691-43E0-880D-8BB9DEF3F00C}" xr6:coauthVersionLast="47" xr6:coauthVersionMax="47" xr10:uidLastSave="{1F19A1B8-A379-42B8-843F-00A3FF02F627}"/>
  <bookViews>
    <workbookView xWindow="28680" yWindow="-120" windowWidth="29040" windowHeight="15720" xr2:uid="{1E7FADED-D2C4-44C9-ABDC-7030310CCFBC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8" i="1" l="1"/>
  <c r="H9" i="1"/>
  <c r="H185" i="1"/>
  <c r="H107" i="1"/>
  <c r="H237" i="1"/>
  <c r="H310" i="1"/>
  <c r="H159" i="1"/>
  <c r="H258" i="1"/>
  <c r="H312" i="1"/>
  <c r="H309" i="1"/>
  <c r="H308" i="1"/>
  <c r="H271" i="1"/>
  <c r="H291" i="1"/>
  <c r="H66" i="1"/>
  <c r="H183" i="1"/>
  <c r="H306" i="1"/>
  <c r="H124" i="1"/>
  <c r="H187" i="1"/>
  <c r="H269" i="1"/>
  <c r="H285" i="1"/>
  <c r="H101" i="1"/>
  <c r="H259" i="1"/>
  <c r="H111" i="1"/>
  <c r="H140" i="1"/>
  <c r="H23" i="1"/>
  <c r="H313" i="1"/>
  <c r="H283" i="1"/>
  <c r="H254" i="1"/>
  <c r="H305" i="1"/>
  <c r="H138" i="1"/>
  <c r="H235" i="1"/>
  <c r="H220" i="1"/>
  <c r="H244" i="1"/>
  <c r="H287" i="1"/>
  <c r="H239" i="1"/>
  <c r="H197" i="1"/>
  <c r="H229" i="1"/>
  <c r="H241" i="1"/>
  <c r="H264" i="1"/>
  <c r="H177" i="1"/>
  <c r="H200" i="1"/>
  <c r="H73" i="1"/>
  <c r="H228" i="1"/>
  <c r="H284" i="1"/>
  <c r="H203" i="1"/>
  <c r="H201" i="1"/>
  <c r="H260" i="1"/>
  <c r="H261" i="1"/>
  <c r="H190" i="1"/>
  <c r="H175" i="1"/>
  <c r="H300" i="1"/>
  <c r="H37" i="1"/>
  <c r="H149" i="1"/>
  <c r="H311" i="1"/>
  <c r="H87" i="1"/>
  <c r="H304" i="1"/>
  <c r="H160" i="1"/>
  <c r="H113" i="1"/>
  <c r="H194" i="1"/>
  <c r="H51" i="1"/>
  <c r="H117" i="1"/>
  <c r="H30" i="1"/>
  <c r="H6" i="1"/>
  <c r="H99" i="1"/>
  <c r="H143" i="1"/>
  <c r="H280" i="1"/>
  <c r="H40" i="1"/>
  <c r="H42" i="1"/>
  <c r="H104" i="1"/>
  <c r="H209" i="1"/>
  <c r="H210" i="1"/>
  <c r="H46" i="1"/>
  <c r="H24" i="1"/>
  <c r="H180" i="1"/>
  <c r="H139" i="1"/>
  <c r="H281" i="1"/>
  <c r="H215" i="1"/>
  <c r="H131" i="1"/>
  <c r="H134" i="1"/>
  <c r="H240" i="1"/>
  <c r="H150" i="1"/>
  <c r="H275" i="1"/>
  <c r="H211" i="1"/>
  <c r="H248" i="1"/>
  <c r="H127" i="1"/>
  <c r="H166" i="1"/>
  <c r="H249" i="1"/>
  <c r="H100" i="1"/>
  <c r="H68" i="1"/>
  <c r="H7" i="1"/>
  <c r="H11" i="1"/>
  <c r="H105" i="1"/>
  <c r="H144" i="1"/>
  <c r="H17" i="1"/>
  <c r="H256" i="1"/>
  <c r="H84" i="1"/>
  <c r="H243" i="1"/>
  <c r="H265" i="1"/>
  <c r="H198" i="1"/>
  <c r="H246" i="1"/>
  <c r="H133" i="1"/>
  <c r="H293" i="1"/>
  <c r="H170" i="1"/>
  <c r="H303" i="1"/>
  <c r="H28" i="1"/>
  <c r="H119" i="1"/>
  <c r="H225" i="1"/>
  <c r="H214" i="1"/>
  <c r="H182" i="1"/>
  <c r="H167" i="1"/>
  <c r="H267" i="1"/>
  <c r="H277" i="1"/>
  <c r="H106" i="1"/>
  <c r="H161" i="1"/>
  <c r="H72" i="1"/>
  <c r="H302" i="1"/>
  <c r="H85" i="1"/>
  <c r="H122" i="1"/>
  <c r="H252" i="1"/>
  <c r="H266" i="1"/>
  <c r="H108" i="1"/>
  <c r="H26" i="1"/>
  <c r="H98" i="1"/>
  <c r="H147" i="1"/>
  <c r="H145" i="1"/>
  <c r="H288" i="1"/>
  <c r="H191" i="1"/>
  <c r="H137" i="1"/>
  <c r="H55" i="1"/>
  <c r="H255" i="1"/>
  <c r="H92" i="1"/>
  <c r="H162" i="1"/>
  <c r="H110" i="1"/>
  <c r="H263" i="1"/>
  <c r="H289" i="1"/>
  <c r="H272" i="1"/>
  <c r="H35" i="1"/>
  <c r="H21" i="1"/>
  <c r="H126" i="1"/>
  <c r="H172" i="1"/>
  <c r="H230" i="1"/>
  <c r="H171" i="1"/>
  <c r="H238" i="1"/>
  <c r="H274" i="1"/>
  <c r="H169" i="1"/>
  <c r="H273" i="1"/>
  <c r="H59" i="1"/>
  <c r="H224" i="1"/>
  <c r="H186" i="1"/>
  <c r="H297" i="1"/>
  <c r="H227" i="1"/>
  <c r="H262" i="1"/>
  <c r="H18" i="1"/>
  <c r="H146" i="1"/>
  <c r="H152" i="1"/>
  <c r="H115" i="1"/>
  <c r="H296" i="1"/>
  <c r="H218" i="1"/>
  <c r="H213" i="1"/>
  <c r="H221" i="1"/>
  <c r="H223" i="1"/>
  <c r="H156" i="1"/>
  <c r="H77" i="1"/>
  <c r="H47" i="1"/>
  <c r="H165" i="1"/>
  <c r="H232" i="1"/>
  <c r="H78" i="1"/>
  <c r="H15" i="1"/>
  <c r="H80" i="1"/>
  <c r="H38" i="1"/>
  <c r="H222" i="1"/>
  <c r="H8" i="1"/>
  <c r="H71" i="1"/>
  <c r="H65" i="1"/>
  <c r="H70" i="1"/>
  <c r="H294" i="1"/>
  <c r="H14" i="1"/>
  <c r="H174" i="1"/>
  <c r="H155" i="1"/>
  <c r="H27" i="1"/>
  <c r="H120" i="1"/>
  <c r="H153" i="1"/>
  <c r="H217" i="1"/>
  <c r="H44" i="1"/>
  <c r="H90" i="1"/>
  <c r="H168" i="1"/>
  <c r="H192" i="1"/>
  <c r="H233" i="1"/>
  <c r="H29" i="1"/>
  <c r="H79" i="1"/>
  <c r="H49" i="1"/>
  <c r="H135" i="1"/>
  <c r="H141" i="1"/>
  <c r="H207" i="1"/>
  <c r="H290" i="1"/>
  <c r="H299" i="1"/>
  <c r="H109" i="1"/>
  <c r="H125" i="1"/>
  <c r="H208" i="1"/>
  <c r="H22" i="1"/>
  <c r="H157" i="1"/>
  <c r="H36" i="1"/>
  <c r="H54" i="1"/>
  <c r="H216" i="1"/>
  <c r="H173" i="1"/>
  <c r="H76" i="1"/>
  <c r="H158" i="1"/>
  <c r="H154" i="1"/>
  <c r="H206" i="1"/>
  <c r="H202" i="1"/>
  <c r="H205" i="1"/>
  <c r="H301" i="1"/>
  <c r="H257" i="1"/>
  <c r="H116" i="1"/>
  <c r="H5" i="1"/>
  <c r="H292" i="1"/>
  <c r="H268" i="1"/>
  <c r="H95" i="1"/>
  <c r="H41" i="1"/>
  <c r="H89" i="1"/>
  <c r="H61" i="1"/>
  <c r="H234" i="1"/>
  <c r="H96" i="1"/>
  <c r="H278" i="1"/>
  <c r="H245" i="1"/>
  <c r="H52" i="1"/>
  <c r="H93" i="1"/>
  <c r="H253" i="1"/>
  <c r="H10" i="1"/>
  <c r="H196" i="1"/>
  <c r="H242" i="1"/>
  <c r="H236" i="1"/>
  <c r="H279" i="1"/>
  <c r="H204" i="1"/>
  <c r="H307" i="1"/>
  <c r="H123" i="1"/>
  <c r="H91" i="1"/>
  <c r="H276" i="1"/>
  <c r="H282" i="1"/>
  <c r="H295" i="1"/>
  <c r="H60" i="1"/>
  <c r="H86" i="1"/>
  <c r="H231" i="1"/>
  <c r="H62" i="1"/>
  <c r="H184" i="1"/>
  <c r="H181" i="1"/>
  <c r="H94" i="1"/>
  <c r="H88" i="1"/>
  <c r="H39" i="1"/>
  <c r="H286" i="1"/>
  <c r="H13" i="1"/>
  <c r="H103" i="1"/>
  <c r="H43" i="1"/>
  <c r="H270" i="1"/>
  <c r="H45" i="1"/>
  <c r="H136" i="1"/>
  <c r="H130" i="1"/>
  <c r="H97" i="1"/>
  <c r="H151" i="1"/>
  <c r="H189" i="1"/>
  <c r="H12" i="1"/>
  <c r="H250" i="1"/>
  <c r="H81" i="1"/>
  <c r="H178" i="1"/>
  <c r="H199" i="1"/>
  <c r="H142" i="1"/>
  <c r="H219" i="1"/>
  <c r="H82" i="1"/>
  <c r="H247" i="1"/>
  <c r="H34" i="1"/>
  <c r="H195" i="1"/>
  <c r="H50" i="1"/>
  <c r="H58" i="1"/>
  <c r="H251" i="1"/>
  <c r="H31" i="1"/>
  <c r="H112" i="1"/>
  <c r="H83" i="1"/>
  <c r="H114" i="1"/>
  <c r="H74" i="1"/>
  <c r="H64" i="1"/>
  <c r="H67" i="1"/>
  <c r="H63" i="1"/>
  <c r="H33" i="1"/>
  <c r="H188" i="1"/>
  <c r="H53" i="1"/>
  <c r="H32" i="1"/>
  <c r="H16" i="1"/>
  <c r="H102" i="1"/>
  <c r="H56" i="1"/>
  <c r="H179" i="1"/>
  <c r="H48" i="1"/>
  <c r="H212" i="1"/>
  <c r="H128" i="1"/>
  <c r="H57" i="1"/>
  <c r="H129" i="1"/>
  <c r="H163" i="1"/>
  <c r="H132" i="1"/>
  <c r="H176" i="1"/>
  <c r="H164" i="1"/>
  <c r="H193" i="1"/>
  <c r="H75" i="1"/>
  <c r="H148" i="1"/>
  <c r="H69" i="1"/>
  <c r="H25" i="1"/>
  <c r="H298" i="1"/>
  <c r="H226" i="1"/>
  <c r="H121" i="1"/>
  <c r="H19" i="1"/>
  <c r="H20" i="1"/>
  <c r="G118" i="1"/>
  <c r="G9" i="1"/>
  <c r="G185" i="1"/>
  <c r="G107" i="1"/>
  <c r="G237" i="1"/>
  <c r="G310" i="1"/>
  <c r="G159" i="1"/>
  <c r="G258" i="1"/>
  <c r="G312" i="1"/>
  <c r="G309" i="1"/>
  <c r="G308" i="1"/>
  <c r="G271" i="1"/>
  <c r="G291" i="1"/>
  <c r="G66" i="1"/>
  <c r="G183" i="1"/>
  <c r="G306" i="1"/>
  <c r="G124" i="1"/>
  <c r="G187" i="1"/>
  <c r="G269" i="1"/>
  <c r="G285" i="1"/>
  <c r="G101" i="1"/>
  <c r="G259" i="1"/>
  <c r="G111" i="1"/>
  <c r="G140" i="1"/>
  <c r="G23" i="1"/>
  <c r="G313" i="1"/>
  <c r="G283" i="1"/>
  <c r="G254" i="1"/>
  <c r="G305" i="1"/>
  <c r="G138" i="1"/>
  <c r="G235" i="1"/>
  <c r="G220" i="1"/>
  <c r="G244" i="1"/>
  <c r="G287" i="1"/>
  <c r="G239" i="1"/>
  <c r="G197" i="1"/>
  <c r="G229" i="1"/>
  <c r="G241" i="1"/>
  <c r="G264" i="1"/>
  <c r="G177" i="1"/>
  <c r="G200" i="1"/>
  <c r="G73" i="1"/>
  <c r="G228" i="1"/>
  <c r="G284" i="1"/>
  <c r="G203" i="1"/>
  <c r="G201" i="1"/>
  <c r="G260" i="1"/>
  <c r="G261" i="1"/>
  <c r="G190" i="1"/>
  <c r="G175" i="1"/>
  <c r="G300" i="1"/>
  <c r="G37" i="1"/>
  <c r="G149" i="1"/>
  <c r="G311" i="1"/>
  <c r="G87" i="1"/>
  <c r="G304" i="1"/>
  <c r="G160" i="1"/>
  <c r="G113" i="1"/>
  <c r="G194" i="1"/>
  <c r="G51" i="1"/>
  <c r="G117" i="1"/>
  <c r="G30" i="1"/>
  <c r="G6" i="1"/>
  <c r="G99" i="1"/>
  <c r="G143" i="1"/>
  <c r="G280" i="1"/>
  <c r="G40" i="1"/>
  <c r="G42" i="1"/>
  <c r="G104" i="1"/>
  <c r="G209" i="1"/>
  <c r="G210" i="1"/>
  <c r="G46" i="1"/>
  <c r="G24" i="1"/>
  <c r="G180" i="1"/>
  <c r="G139" i="1"/>
  <c r="G281" i="1"/>
  <c r="G215" i="1"/>
  <c r="G131" i="1"/>
  <c r="G134" i="1"/>
  <c r="G240" i="1"/>
  <c r="G150" i="1"/>
  <c r="G275" i="1"/>
  <c r="G211" i="1"/>
  <c r="G248" i="1"/>
  <c r="G127" i="1"/>
  <c r="G166" i="1"/>
  <c r="G249" i="1"/>
  <c r="G100" i="1"/>
  <c r="G68" i="1"/>
  <c r="G7" i="1"/>
  <c r="G11" i="1"/>
  <c r="G105" i="1"/>
  <c r="G144" i="1"/>
  <c r="G17" i="1"/>
  <c r="G256" i="1"/>
  <c r="G84" i="1"/>
  <c r="G243" i="1"/>
  <c r="G265" i="1"/>
  <c r="G198" i="1"/>
  <c r="G246" i="1"/>
  <c r="G133" i="1"/>
  <c r="G293" i="1"/>
  <c r="G170" i="1"/>
  <c r="G303" i="1"/>
  <c r="G28" i="1"/>
  <c r="G119" i="1"/>
  <c r="G225" i="1"/>
  <c r="G214" i="1"/>
  <c r="G182" i="1"/>
  <c r="G167" i="1"/>
  <c r="G267" i="1"/>
  <c r="G277" i="1"/>
  <c r="G106" i="1"/>
  <c r="G161" i="1"/>
  <c r="G72" i="1"/>
  <c r="G302" i="1"/>
  <c r="G85" i="1"/>
  <c r="G122" i="1"/>
  <c r="G252" i="1"/>
  <c r="G266" i="1"/>
  <c r="G108" i="1"/>
  <c r="G26" i="1"/>
  <c r="G98" i="1"/>
  <c r="G147" i="1"/>
  <c r="G145" i="1"/>
  <c r="G288" i="1"/>
  <c r="G191" i="1"/>
  <c r="G137" i="1"/>
  <c r="G55" i="1"/>
  <c r="G255" i="1"/>
  <c r="G92" i="1"/>
  <c r="G162" i="1"/>
  <c r="G110" i="1"/>
  <c r="G263" i="1"/>
  <c r="G289" i="1"/>
  <c r="G272" i="1"/>
  <c r="G35" i="1"/>
  <c r="G21" i="1"/>
  <c r="G126" i="1"/>
  <c r="G172" i="1"/>
  <c r="G230" i="1"/>
  <c r="G171" i="1"/>
  <c r="G238" i="1"/>
  <c r="G274" i="1"/>
  <c r="G169" i="1"/>
  <c r="G273" i="1"/>
  <c r="G59" i="1"/>
  <c r="G224" i="1"/>
  <c r="G186" i="1"/>
  <c r="G297" i="1"/>
  <c r="G227" i="1"/>
  <c r="G262" i="1"/>
  <c r="G18" i="1"/>
  <c r="G146" i="1"/>
  <c r="G152" i="1"/>
  <c r="G115" i="1"/>
  <c r="G296" i="1"/>
  <c r="G218" i="1"/>
  <c r="G213" i="1"/>
  <c r="G221" i="1"/>
  <c r="G223" i="1"/>
  <c r="G156" i="1"/>
  <c r="G77" i="1"/>
  <c r="G47" i="1"/>
  <c r="G165" i="1"/>
  <c r="G232" i="1"/>
  <c r="G78" i="1"/>
  <c r="G15" i="1"/>
  <c r="G80" i="1"/>
  <c r="G38" i="1"/>
  <c r="G222" i="1"/>
  <c r="G8" i="1"/>
  <c r="G71" i="1"/>
  <c r="G65" i="1"/>
  <c r="G70" i="1"/>
  <c r="G294" i="1"/>
  <c r="G14" i="1"/>
  <c r="G174" i="1"/>
  <c r="G155" i="1"/>
  <c r="G27" i="1"/>
  <c r="G120" i="1"/>
  <c r="G153" i="1"/>
  <c r="G217" i="1"/>
  <c r="G44" i="1"/>
  <c r="G90" i="1"/>
  <c r="G168" i="1"/>
  <c r="G192" i="1"/>
  <c r="G233" i="1"/>
  <c r="G29" i="1"/>
  <c r="G79" i="1"/>
  <c r="G49" i="1"/>
  <c r="G135" i="1"/>
  <c r="G141" i="1"/>
  <c r="G207" i="1"/>
  <c r="G290" i="1"/>
  <c r="G299" i="1"/>
  <c r="G109" i="1"/>
  <c r="G125" i="1"/>
  <c r="G208" i="1"/>
  <c r="G22" i="1"/>
  <c r="G157" i="1"/>
  <c r="G36" i="1"/>
  <c r="G54" i="1"/>
  <c r="G216" i="1"/>
  <c r="G173" i="1"/>
  <c r="G76" i="1"/>
  <c r="G158" i="1"/>
  <c r="G154" i="1"/>
  <c r="G206" i="1"/>
  <c r="G202" i="1"/>
  <c r="G205" i="1"/>
  <c r="G301" i="1"/>
  <c r="G257" i="1"/>
  <c r="G116" i="1"/>
  <c r="G5" i="1"/>
  <c r="G292" i="1"/>
  <c r="G268" i="1"/>
  <c r="G95" i="1"/>
  <c r="G41" i="1"/>
  <c r="G89" i="1"/>
  <c r="G61" i="1"/>
  <c r="G234" i="1"/>
  <c r="G96" i="1"/>
  <c r="G278" i="1"/>
  <c r="G245" i="1"/>
  <c r="G52" i="1"/>
  <c r="G93" i="1"/>
  <c r="G253" i="1"/>
  <c r="G10" i="1"/>
  <c r="G196" i="1"/>
  <c r="G242" i="1"/>
  <c r="G236" i="1"/>
  <c r="G279" i="1"/>
  <c r="G204" i="1"/>
  <c r="G307" i="1"/>
  <c r="G123" i="1"/>
  <c r="G91" i="1"/>
  <c r="G276" i="1"/>
  <c r="G282" i="1"/>
  <c r="G295" i="1"/>
  <c r="G60" i="1"/>
  <c r="G86" i="1"/>
  <c r="G231" i="1"/>
  <c r="G62" i="1"/>
  <c r="G184" i="1"/>
  <c r="G181" i="1"/>
  <c r="G94" i="1"/>
  <c r="G88" i="1"/>
  <c r="G39" i="1"/>
  <c r="G286" i="1"/>
  <c r="G13" i="1"/>
  <c r="G103" i="1"/>
  <c r="G43" i="1"/>
  <c r="G270" i="1"/>
  <c r="G45" i="1"/>
  <c r="G136" i="1"/>
  <c r="G130" i="1"/>
  <c r="G97" i="1"/>
  <c r="G151" i="1"/>
  <c r="G189" i="1"/>
  <c r="G12" i="1"/>
  <c r="G250" i="1"/>
  <c r="G81" i="1"/>
  <c r="G178" i="1"/>
  <c r="G199" i="1"/>
  <c r="G142" i="1"/>
  <c r="G219" i="1"/>
  <c r="G82" i="1"/>
  <c r="G247" i="1"/>
  <c r="G34" i="1"/>
  <c r="G195" i="1"/>
  <c r="G50" i="1"/>
  <c r="G58" i="1"/>
  <c r="G251" i="1"/>
  <c r="G31" i="1"/>
  <c r="G112" i="1"/>
  <c r="G83" i="1"/>
  <c r="G114" i="1"/>
  <c r="G74" i="1"/>
  <c r="G64" i="1"/>
  <c r="G67" i="1"/>
  <c r="G63" i="1"/>
  <c r="G33" i="1"/>
  <c r="G188" i="1"/>
  <c r="G53" i="1"/>
  <c r="G32" i="1"/>
  <c r="G16" i="1"/>
  <c r="G102" i="1"/>
  <c r="G56" i="1"/>
  <c r="G179" i="1"/>
  <c r="G48" i="1"/>
  <c r="G212" i="1"/>
  <c r="G128" i="1"/>
  <c r="G57" i="1"/>
  <c r="G129" i="1"/>
  <c r="G163" i="1"/>
  <c r="G132" i="1"/>
  <c r="G176" i="1"/>
  <c r="G164" i="1"/>
  <c r="G193" i="1"/>
  <c r="G75" i="1"/>
  <c r="G148" i="1"/>
  <c r="G69" i="1"/>
  <c r="G25" i="1"/>
  <c r="G298" i="1"/>
  <c r="G226" i="1"/>
  <c r="G121" i="1"/>
  <c r="G19" i="1"/>
  <c r="G20" i="1"/>
</calcChain>
</file>

<file path=xl/sharedStrings.xml><?xml version="1.0" encoding="utf-8"?>
<sst xmlns="http://schemas.openxmlformats.org/spreadsheetml/2006/main" count="2088" uniqueCount="1593">
  <si>
    <t xml:space="preserve">VPS35 IP from hemibrains of VPS35 WT/WT and D620N KI/KI mice </t>
  </si>
  <si>
    <t>Samples sent for LC-MS/MS (Thermo Q Exactive) and raw data were searched using MaxQuant (v.1.5.3.30)</t>
  </si>
  <si>
    <t>Uniprot Protein ID</t>
  </si>
  <si>
    <t>Protein names</t>
  </si>
  <si>
    <t xml:space="preserve">Gene names </t>
  </si>
  <si>
    <t>Control Intensity</t>
  </si>
  <si>
    <t>WT/WT Intensity</t>
  </si>
  <si>
    <t xml:space="preserve">KI/KI Intensity </t>
  </si>
  <si>
    <t>WT/Control</t>
  </si>
  <si>
    <t>KI/Control</t>
  </si>
  <si>
    <t>Normalized Fold Change (WT/KI)</t>
  </si>
  <si>
    <t>Normalized Fold Change (KI/WT)</t>
  </si>
  <si>
    <t>A2A5J5</t>
  </si>
  <si>
    <t>Neuralized-like protein 2</t>
  </si>
  <si>
    <t>Neurl2</t>
  </si>
  <si>
    <t>N/A</t>
  </si>
  <si>
    <t>D3Z0U5</t>
  </si>
  <si>
    <t>Katanin p60 ATPase-containing subunit A-like 2</t>
  </si>
  <si>
    <t>Katnal2</t>
  </si>
  <si>
    <t>Q545M7</t>
  </si>
  <si>
    <t>Parvalbumin alpha</t>
  </si>
  <si>
    <t>Pvalb</t>
  </si>
  <si>
    <t>Q8C598</t>
  </si>
  <si>
    <t>Nuclear receptor subfamily 1 group D member 2</t>
  </si>
  <si>
    <t>Nr1d2</t>
  </si>
  <si>
    <t>Q9D7Y7</t>
  </si>
  <si>
    <t>Peptidase S1 domain-containing protein </t>
  </si>
  <si>
    <t>Prss3b </t>
  </si>
  <si>
    <t>B9EKE9</t>
  </si>
  <si>
    <t>ATP-dependent RNA helicase DDX3X</t>
  </si>
  <si>
    <t>Ddx3x</t>
  </si>
  <si>
    <t>B1AT92</t>
  </si>
  <si>
    <t>Growth factor receptor-bound protein 2</t>
  </si>
  <si>
    <t>Grb2</t>
  </si>
  <si>
    <t>Q545N7</t>
  </si>
  <si>
    <t>Creatine kinase U-type, mitochondrial</t>
  </si>
  <si>
    <t>Ckmt1</t>
  </si>
  <si>
    <t>Q3KQQ4</t>
  </si>
  <si>
    <t>Alpha-1-antitrypsin 1-2</t>
  </si>
  <si>
    <t>Serpina1b</t>
  </si>
  <si>
    <t>Q9CZC8</t>
  </si>
  <si>
    <t>Secernin-1</t>
  </si>
  <si>
    <t>Scrn1</t>
  </si>
  <si>
    <t>F6UFG6</t>
  </si>
  <si>
    <t>Acidic leucine-rich nuclear phosphoprotein 32 family member A</t>
  </si>
  <si>
    <t>Anp32a</t>
  </si>
  <si>
    <t>Q3TWV4</t>
  </si>
  <si>
    <t>AP-2 complex subunit mu</t>
  </si>
  <si>
    <t>Ap2m1</t>
  </si>
  <si>
    <t>Q8R0M2</t>
  </si>
  <si>
    <t>UTP--glucose-1-phosphate uridylyltransferase</t>
  </si>
  <si>
    <t>Ugp2</t>
  </si>
  <si>
    <t>P55066</t>
  </si>
  <si>
    <t>Neurocan core protein</t>
  </si>
  <si>
    <t>Ncan</t>
  </si>
  <si>
    <t>D0U270</t>
  </si>
  <si>
    <t>Hemoglobin subunit beta-1</t>
  </si>
  <si>
    <t>Hbbt1</t>
  </si>
  <si>
    <t>P05213</t>
  </si>
  <si>
    <t>Tubulin alpha-1B chain</t>
  </si>
  <si>
    <t>Tuba1b</t>
  </si>
  <si>
    <t>S4R1E5</t>
  </si>
  <si>
    <t>Glutathione peroxidase</t>
  </si>
  <si>
    <t>Gpx4</t>
  </si>
  <si>
    <t>Q545F0</t>
  </si>
  <si>
    <t>Macrophage migration inhibitory factor</t>
  </si>
  <si>
    <t>Mif</t>
  </si>
  <si>
    <t>H7BWZ3</t>
  </si>
  <si>
    <t>Actin-related protein 2/3 complex subunit 3</t>
  </si>
  <si>
    <t>Arpc3</t>
  </si>
  <si>
    <t>P68040</t>
  </si>
  <si>
    <t>Guanine nucleotide-binding protein subunit beta-2-like 1</t>
  </si>
  <si>
    <t>Gnb2l1</t>
  </si>
  <si>
    <t>Q546G4</t>
  </si>
  <si>
    <t>Serum albumin</t>
  </si>
  <si>
    <t>Alb</t>
  </si>
  <si>
    <t>Q9CWS0</t>
  </si>
  <si>
    <t>N(G),N(G)-dimethylarginine dimethylaminohydrolase 1</t>
  </si>
  <si>
    <t>Ddah1</t>
  </si>
  <si>
    <t>Q8C845</t>
  </si>
  <si>
    <t>EF-hand domain-containing protein D2</t>
  </si>
  <si>
    <t>Efhd2</t>
  </si>
  <si>
    <t>E9PUD2</t>
  </si>
  <si>
    <t>Dynamin-1-like protein</t>
  </si>
  <si>
    <t>Dnm1l</t>
  </si>
  <si>
    <t>Q3UUX9</t>
  </si>
  <si>
    <t>Rab GDP dissociation inhibitor beta</t>
  </si>
  <si>
    <t>Gdi2</t>
  </si>
  <si>
    <t>Q3TU85</t>
  </si>
  <si>
    <t>Heat shock 70 kDa protein 1A</t>
  </si>
  <si>
    <t>Hspa1b</t>
  </si>
  <si>
    <t>Q3U781</t>
  </si>
  <si>
    <t>Serine/arginine-rich splicing factor 3</t>
  </si>
  <si>
    <t>Srsf3</t>
  </si>
  <si>
    <t>P42669</t>
  </si>
  <si>
    <t>Transcriptional activator protein Pur-alpha</t>
  </si>
  <si>
    <t>Pura</t>
  </si>
  <si>
    <t>P50396</t>
  </si>
  <si>
    <t>Rab GDP dissociation inhibitor alpha</t>
  </si>
  <si>
    <t>Gdi1</t>
  </si>
  <si>
    <t>Q3TJ78</t>
  </si>
  <si>
    <t>Polymerase delta-interacting protein 3</t>
  </si>
  <si>
    <t>Poldip3</t>
  </si>
  <si>
    <t>O35405</t>
  </si>
  <si>
    <t>Phospholipase D3</t>
  </si>
  <si>
    <t>Pld3</t>
  </si>
  <si>
    <t>Q04690-2</t>
  </si>
  <si>
    <t>Neurofibromin</t>
  </si>
  <si>
    <t>Nf1</t>
  </si>
  <si>
    <t>Q8R346</t>
  </si>
  <si>
    <t>Alanine--tRNA ligase, cytoplasmic</t>
  </si>
  <si>
    <t>Aars</t>
  </si>
  <si>
    <t>Q5SW83</t>
  </si>
  <si>
    <t>Actin-related protein 2</t>
  </si>
  <si>
    <t>Actr2</t>
  </si>
  <si>
    <t>Q58E64</t>
  </si>
  <si>
    <t>Elongation factor 1-alpha</t>
  </si>
  <si>
    <t>Eef1a1</t>
  </si>
  <si>
    <t>Q3TWG5</t>
  </si>
  <si>
    <t>Cytoplasmic dynein 1 light intermediate chain 1</t>
  </si>
  <si>
    <t>Dync1li1</t>
  </si>
  <si>
    <t>A2A813</t>
  </si>
  <si>
    <t>Protein deglycase DJ-1</t>
  </si>
  <si>
    <t>Park7</t>
  </si>
  <si>
    <t>Q545S4</t>
  </si>
  <si>
    <t>Stathmin</t>
  </si>
  <si>
    <t>Stmn2</t>
  </si>
  <si>
    <t>Q4FZH7</t>
  </si>
  <si>
    <t>Enhancer of rudimentary homolog</t>
  </si>
  <si>
    <t>Erh</t>
  </si>
  <si>
    <t>Q8CEF3</t>
  </si>
  <si>
    <t>Calbindin</t>
  </si>
  <si>
    <t>Calb1</t>
  </si>
  <si>
    <t>Q3U9J9</t>
  </si>
  <si>
    <t>Peroxiredoxin-1</t>
  </si>
  <si>
    <t>Prdx1</t>
  </si>
  <si>
    <t>Q8BNF3</t>
  </si>
  <si>
    <t>Tripeptidyl-peptidase 1</t>
  </si>
  <si>
    <t>Tpp1</t>
  </si>
  <si>
    <t>D3Z1A1</t>
  </si>
  <si>
    <t>Dihydropteridine reductase</t>
  </si>
  <si>
    <t>Qdpr</t>
  </si>
  <si>
    <t>Q545V3</t>
  </si>
  <si>
    <t>Gamma-enolase</t>
  </si>
  <si>
    <t>Eno2</t>
  </si>
  <si>
    <t>Q11011</t>
  </si>
  <si>
    <t>Puromycin-sensitive aminopeptidase</t>
  </si>
  <si>
    <t>Npepps</t>
  </si>
  <si>
    <t>P68510</t>
  </si>
  <si>
    <t>14-3-3 protein eta</t>
  </si>
  <si>
    <t>Ywhah</t>
  </si>
  <si>
    <t>P28651</t>
  </si>
  <si>
    <t>Carbonic anhydrase-related protein</t>
  </si>
  <si>
    <t>Ca8</t>
  </si>
  <si>
    <t>Q9JJV2-3</t>
  </si>
  <si>
    <t>Profilin-2</t>
  </si>
  <si>
    <t>Pfn2</t>
  </si>
  <si>
    <t>P11798</t>
  </si>
  <si>
    <t>Calcium/calmodulin-dependent protein kinase type II subunit alpha</t>
  </si>
  <si>
    <t>Camk2a</t>
  </si>
  <si>
    <t>Q8BYI9</t>
  </si>
  <si>
    <t>Tenascin-R</t>
  </si>
  <si>
    <t>Tnr</t>
  </si>
  <si>
    <t>Q3UYV9</t>
  </si>
  <si>
    <t>Nuclear cap-binding protein subunit 1</t>
  </si>
  <si>
    <t>Ncbp1</t>
  </si>
  <si>
    <t>P17751</t>
  </si>
  <si>
    <t>Triosephosphate isomerase</t>
  </si>
  <si>
    <t>Tpi1</t>
  </si>
  <si>
    <t>Q80Y52</t>
  </si>
  <si>
    <t>Heat shock protein HSP 90-alpha</t>
  </si>
  <si>
    <t>Hsp90aa1</t>
  </si>
  <si>
    <t>Q9R0P9</t>
  </si>
  <si>
    <t>Ubiquitin carboxyl-terminal hydrolase isozyme L1</t>
  </si>
  <si>
    <t>Uchl1</t>
  </si>
  <si>
    <t>A2NN81</t>
  </si>
  <si>
    <t>B9-scFv</t>
  </si>
  <si>
    <t>Igh-V7183</t>
  </si>
  <si>
    <t>D3Z0Y2</t>
  </si>
  <si>
    <t>Peroxiredoxin-6</t>
  </si>
  <si>
    <t>Prdx6</t>
  </si>
  <si>
    <t>B9EIC7</t>
  </si>
  <si>
    <t>Phytanoyl-CoA hydroxylase-interacting protein</t>
  </si>
  <si>
    <t>Phyhip</t>
  </si>
  <si>
    <t>Q3TMU8</t>
  </si>
  <si>
    <t>Dihydropyrimidinase-related protein 4</t>
  </si>
  <si>
    <t>Dpysl4</t>
  </si>
  <si>
    <t>Q5SS40</t>
  </si>
  <si>
    <t>14-3-3 protein epsilon</t>
  </si>
  <si>
    <t>Ywhae</t>
  </si>
  <si>
    <t>Q547J4</t>
  </si>
  <si>
    <t>Microtubule-associated protein</t>
  </si>
  <si>
    <t>Mapt</t>
  </si>
  <si>
    <t>Q1JUQ7</t>
  </si>
  <si>
    <t>Peptidyl-prolyl cis-trans isomerase</t>
  </si>
  <si>
    <t>Fkbp1a</t>
  </si>
  <si>
    <t>Q9QZ83</t>
  </si>
  <si>
    <t>Actin, cytoplasmic 2</t>
  </si>
  <si>
    <t>Actg1</t>
  </si>
  <si>
    <t>Q71LX8</t>
  </si>
  <si>
    <t>Heat shock protein HSP 90-beta</t>
  </si>
  <si>
    <t>Hsp90ab1</t>
  </si>
  <si>
    <t>Q9CZP6</t>
  </si>
  <si>
    <t>40S ribosomal protein S3</t>
  </si>
  <si>
    <t>Rps3</t>
  </si>
  <si>
    <t>P20357</t>
  </si>
  <si>
    <t>Microtubule-associated protein 2</t>
  </si>
  <si>
    <t>Map2</t>
  </si>
  <si>
    <t>Q9D6R2-2</t>
  </si>
  <si>
    <t>Isocitrate dehydrogenase [NAD] subunit alpha, mitochondrial</t>
  </si>
  <si>
    <t>Idh3a</t>
  </si>
  <si>
    <t>Q9R0Y5</t>
  </si>
  <si>
    <t>Adenylate kinase isoenzyme 1</t>
  </si>
  <si>
    <t>Ak1</t>
  </si>
  <si>
    <t>Q3TG21</t>
  </si>
  <si>
    <t>V-type proton ATPase subunit C 1</t>
  </si>
  <si>
    <t>Atp6v1c1</t>
  </si>
  <si>
    <t>Q9Z2Y3</t>
  </si>
  <si>
    <t>Homer protein homolog 1</t>
  </si>
  <si>
    <t>Homer1</t>
  </si>
  <si>
    <t>Q9JJ20</t>
  </si>
  <si>
    <t>14-3-3 protein sigma</t>
  </si>
  <si>
    <t>Sfn</t>
  </si>
  <si>
    <t>Q91VB8</t>
  </si>
  <si>
    <t>Hemoglobin subunit alpha</t>
  </si>
  <si>
    <t>Hba-a1</t>
  </si>
  <si>
    <t>Q3UWS9</t>
  </si>
  <si>
    <t>Peroxiredoxin-5, mitochondrial</t>
  </si>
  <si>
    <t>Prdx5</t>
  </si>
  <si>
    <t>Q8BTV2-2</t>
  </si>
  <si>
    <t>Cleavage and polyadenylation specificity factor subunit 7</t>
  </si>
  <si>
    <t>Cpsf7</t>
  </si>
  <si>
    <t>P24472</t>
  </si>
  <si>
    <t>Glutathione S-transferase A4</t>
  </si>
  <si>
    <t>Gsta4</t>
  </si>
  <si>
    <t>Q3UVJ2</t>
  </si>
  <si>
    <t>Adenylyl cyclase-associated protein</t>
  </si>
  <si>
    <t>Cap1</t>
  </si>
  <si>
    <t>Q8C5R8</t>
  </si>
  <si>
    <t>ribose-phosphate diphosphokinase</t>
  </si>
  <si>
    <t>Prps1l1</t>
  </si>
  <si>
    <t>Q5SVY2</t>
  </si>
  <si>
    <t>Ppia</t>
  </si>
  <si>
    <t>Q9D6F9</t>
  </si>
  <si>
    <t>Tubulin beta-4A chain</t>
  </si>
  <si>
    <t>Tubb4a</t>
  </si>
  <si>
    <t>P06745</t>
  </si>
  <si>
    <t>Glucose-6-phosphate isomerase</t>
  </si>
  <si>
    <t>Gpi</t>
  </si>
  <si>
    <t>Q91VA7</t>
  </si>
  <si>
    <t>Isocitrate dehydrogenase [NAD] subunit, mitochondrial</t>
  </si>
  <si>
    <t>Idh3b</t>
  </si>
  <si>
    <t>K4DI76</t>
  </si>
  <si>
    <t>Calcium-dependent secretion activator 1</t>
  </si>
  <si>
    <t>Cadps</t>
  </si>
  <si>
    <t>H3BJ30</t>
  </si>
  <si>
    <t>Cleavage and polyadenylation specificity factor subunit 6</t>
  </si>
  <si>
    <t>Cpsf6</t>
  </si>
  <si>
    <t>D3Z1H9</t>
  </si>
  <si>
    <t>Glycolipid transfer protein</t>
  </si>
  <si>
    <t>Gltp</t>
  </si>
  <si>
    <t>Q5EBQ2</t>
  </si>
  <si>
    <t>Phosphatidylethanolamine-binding protein 1</t>
  </si>
  <si>
    <t>Pebp1</t>
  </si>
  <si>
    <t>Q6DFY1</t>
  </si>
  <si>
    <t>Guanine deaminase</t>
  </si>
  <si>
    <t>Gda</t>
  </si>
  <si>
    <t>Q99PT1</t>
  </si>
  <si>
    <t>Rho GDP-dissociation inhibitor 1</t>
  </si>
  <si>
    <t>Arhgdia</t>
  </si>
  <si>
    <t>Q61553</t>
  </si>
  <si>
    <t>Fascin</t>
  </si>
  <si>
    <t>Fscn1</t>
  </si>
  <si>
    <t>E9PV73</t>
  </si>
  <si>
    <t>Neuron-specific calcium-binding protein hippocalcin</t>
  </si>
  <si>
    <t>Hpca</t>
  </si>
  <si>
    <t>P50516</t>
  </si>
  <si>
    <t>V-type proton ATPase catalytic subunit A</t>
  </si>
  <si>
    <t>Atp6v1a</t>
  </si>
  <si>
    <t>A2A5N2</t>
  </si>
  <si>
    <t>14-3-3 protein beta/alpha</t>
  </si>
  <si>
    <t>Ywhab</t>
  </si>
  <si>
    <t>Q921I1</t>
  </si>
  <si>
    <t>Serotransferrin</t>
  </si>
  <si>
    <t>Tf</t>
  </si>
  <si>
    <t>Q8K183</t>
  </si>
  <si>
    <t>Pyridoxal kinase</t>
  </si>
  <si>
    <t>Pdxk</t>
  </si>
  <si>
    <t>Q9Z0E0-2</t>
  </si>
  <si>
    <t>Neurochondrin</t>
  </si>
  <si>
    <t>Ncdn</t>
  </si>
  <si>
    <t>Q6PJ87</t>
  </si>
  <si>
    <t>Casein kinase I isoform alpha</t>
  </si>
  <si>
    <t>Csnk1a1</t>
  </si>
  <si>
    <t>Q3U4W8</t>
  </si>
  <si>
    <t>Ubiquitin carboxyl-terminal hydrolase</t>
  </si>
  <si>
    <t>Usp5</t>
  </si>
  <si>
    <t>Q80ZU1</t>
  </si>
  <si>
    <t>DDB1- and CUL4-associated factor 7</t>
  </si>
  <si>
    <t>Dcaf7</t>
  </si>
  <si>
    <t>Q8VCZ1</t>
  </si>
  <si>
    <t>Delta-aminolevulinic acid dehydratase</t>
  </si>
  <si>
    <t>Alad</t>
  </si>
  <si>
    <t>A8IP69</t>
  </si>
  <si>
    <t>14-3-3 protein gamma</t>
  </si>
  <si>
    <t>Ywhag</t>
  </si>
  <si>
    <t>P08228</t>
  </si>
  <si>
    <t>Superoxide dismutase [Cu-Zn]</t>
  </si>
  <si>
    <t>Sod1</t>
  </si>
  <si>
    <t>Q60692</t>
  </si>
  <si>
    <t>Proteasome subunit beta type-6</t>
  </si>
  <si>
    <t>Psmb6</t>
  </si>
  <si>
    <t>Q8BTA2</t>
  </si>
  <si>
    <t>Platelet-activating factor acetylhydrolase IB subunit beta</t>
  </si>
  <si>
    <t>Pafah1b2</t>
  </si>
  <si>
    <t>Q7TMG8</t>
  </si>
  <si>
    <t>Protein NipSnap homolog 2</t>
  </si>
  <si>
    <t>Gbas</t>
  </si>
  <si>
    <t>G8JL76</t>
  </si>
  <si>
    <t>Inorganic pyrophosphatase 2, mitochondrial</t>
  </si>
  <si>
    <t>Ppa2</t>
  </si>
  <si>
    <t>P01627</t>
  </si>
  <si>
    <t>Ig kappa chain V-II region VKappa167</t>
  </si>
  <si>
    <t>Gm5153</t>
  </si>
  <si>
    <t>Q3TU36</t>
  </si>
  <si>
    <t>Rap1 GTPase-GDP dissociation stimulator 1</t>
  </si>
  <si>
    <t>Rap1gds1</t>
  </si>
  <si>
    <t>F8VQE9</t>
  </si>
  <si>
    <t>Arf-GAP with GTPase, ANK repeat and PH domain-containing protein 3</t>
  </si>
  <si>
    <t>Agap3</t>
  </si>
  <si>
    <t>O55091</t>
  </si>
  <si>
    <t>Protein IMPACT</t>
  </si>
  <si>
    <t>Impact</t>
  </si>
  <si>
    <t>P05063</t>
  </si>
  <si>
    <t>Fructose-bisphosphate aldolase C</t>
  </si>
  <si>
    <t>Aldoc</t>
  </si>
  <si>
    <t>E9PUC5</t>
  </si>
  <si>
    <t>PH and SEC7 domain-containing protein 3</t>
  </si>
  <si>
    <t>Psd3</t>
  </si>
  <si>
    <t>Q9ERD7</t>
  </si>
  <si>
    <t>Tubulin beta-3 chain</t>
  </si>
  <si>
    <t>Tubb3</t>
  </si>
  <si>
    <t>P62141</t>
  </si>
  <si>
    <t>Serine/threonine-protein phosphatase PP1-beta catalytic subunit</t>
  </si>
  <si>
    <t>Ppp1cb</t>
  </si>
  <si>
    <t>E9PYH2</t>
  </si>
  <si>
    <t>Cytosolic acyl coenzyme A thioester hydrolase</t>
  </si>
  <si>
    <t>Acot7</t>
  </si>
  <si>
    <t>B2RTL5</t>
  </si>
  <si>
    <t>Retinal dehydrogenase 1</t>
  </si>
  <si>
    <t>Aldh1a7</t>
  </si>
  <si>
    <t>Q3UDG0</t>
  </si>
  <si>
    <t>4-trimethylaminobutyraldehyde dehydrogenase</t>
  </si>
  <si>
    <t>Aldh9a1</t>
  </si>
  <si>
    <t>A3KGQ6</t>
  </si>
  <si>
    <t>Actin-related protein 2/3 complex subunit 5</t>
  </si>
  <si>
    <t>Arpc5l</t>
  </si>
  <si>
    <t>Q3UKJ7</t>
  </si>
  <si>
    <t>WD40 repeat-containing protein SMU1</t>
  </si>
  <si>
    <t>Smu1</t>
  </si>
  <si>
    <t>P68372</t>
  </si>
  <si>
    <t>Tubulin beta-4B chain</t>
  </si>
  <si>
    <t>Tubb4b</t>
  </si>
  <si>
    <t>Q3TE06</t>
  </si>
  <si>
    <t>WD repeat-containing protein 1</t>
  </si>
  <si>
    <t>Wdr1</t>
  </si>
  <si>
    <t>P40142</t>
  </si>
  <si>
    <t>Transketolase</t>
  </si>
  <si>
    <t>Tkt</t>
  </si>
  <si>
    <t>Q9DCY1</t>
  </si>
  <si>
    <t>Ppib</t>
  </si>
  <si>
    <t>Q99KA4</t>
  </si>
  <si>
    <t>Igh protein</t>
  </si>
  <si>
    <t>Igh-VJ558</t>
  </si>
  <si>
    <t>Q9D066</t>
  </si>
  <si>
    <t>Inositol monophosphatase 1</t>
  </si>
  <si>
    <t>Impa1</t>
  </si>
  <si>
    <t>E0CXN5</t>
  </si>
  <si>
    <t>Glycerol-3-phosphate dehydrogenase [NAD(+)]</t>
  </si>
  <si>
    <t>Gpd1</t>
  </si>
  <si>
    <t>P47857</t>
  </si>
  <si>
    <t>ATP-dependent 6-phosphofructokinase, muscle type</t>
  </si>
  <si>
    <t>Pfkm</t>
  </si>
  <si>
    <t>Q7TMM9</t>
  </si>
  <si>
    <t>Tubulin beta-2A chain</t>
  </si>
  <si>
    <t>Tubb2a</t>
  </si>
  <si>
    <t>Q564E2</t>
  </si>
  <si>
    <t>L-lactate dehydrogenase</t>
  </si>
  <si>
    <t>Ldha</t>
  </si>
  <si>
    <t>Q3TCL2</t>
  </si>
  <si>
    <t>Aldose reductase</t>
  </si>
  <si>
    <t>Akr1b3</t>
  </si>
  <si>
    <t>Q5FW97</t>
  </si>
  <si>
    <t>Alpha-enolase</t>
  </si>
  <si>
    <t>EG433182</t>
  </si>
  <si>
    <t>Q0QER9</t>
  </si>
  <si>
    <t>Isocitrate dehydrogenase [NADP]</t>
  </si>
  <si>
    <t>Idh1</t>
  </si>
  <si>
    <t>B2CY77</t>
  </si>
  <si>
    <t>40S ribosomal protein SA</t>
  </si>
  <si>
    <t>Rpsa</t>
  </si>
  <si>
    <t>O35295</t>
  </si>
  <si>
    <t>Transcriptional activator protein Pur-beta</t>
  </si>
  <si>
    <t>Purb</t>
  </si>
  <si>
    <t>Q3TXY0</t>
  </si>
  <si>
    <t>Dihydropyrimidinase-related protein 1</t>
  </si>
  <si>
    <t>Crmp1</t>
  </si>
  <si>
    <t>A5GZX3</t>
  </si>
  <si>
    <t>Lactoylglutathione lyase</t>
  </si>
  <si>
    <t>Glo1</t>
  </si>
  <si>
    <t>D3YZ62</t>
  </si>
  <si>
    <t>Unconventional myosin-Va</t>
  </si>
  <si>
    <t>Myo5a</t>
  </si>
  <si>
    <t>Q3UM23</t>
  </si>
  <si>
    <t>Ribonuclease inhibitor</t>
  </si>
  <si>
    <t>Rnh1</t>
  </si>
  <si>
    <t>Q8C0E1</t>
  </si>
  <si>
    <t>Serine/threonine-protein phosphatase 2A activator</t>
  </si>
  <si>
    <t>Ppp2r4</t>
  </si>
  <si>
    <t>B2RXY7</t>
  </si>
  <si>
    <t>Carbonyl reductase [NADPH] 1</t>
  </si>
  <si>
    <t>Cbr1</t>
  </si>
  <si>
    <t>A3KML3</t>
  </si>
  <si>
    <t>14-3-3 protein theta</t>
  </si>
  <si>
    <t>Ywhaq</t>
  </si>
  <si>
    <t>Q9D748</t>
  </si>
  <si>
    <t>S-(hydroxymethyl)glutathione dehydrogenase</t>
  </si>
  <si>
    <t>Adh7</t>
  </si>
  <si>
    <t>F8WGG5</t>
  </si>
  <si>
    <t>Phosphatidylinositol transfer protein alpha isoform</t>
  </si>
  <si>
    <t>Pitpna</t>
  </si>
  <si>
    <t>Q497D7</t>
  </si>
  <si>
    <t>60S ribosomal protein L30</t>
  </si>
  <si>
    <t>Rpl30</t>
  </si>
  <si>
    <t>Q8VCE0</t>
  </si>
  <si>
    <t>Sodium/potassium-transporting ATPase subunit alpha-3</t>
  </si>
  <si>
    <t>Atp1a3</t>
  </si>
  <si>
    <t>D3YZX3</t>
  </si>
  <si>
    <t>Guanine nucleotide-binding protein G(I)/G(S)/G(T) subunit beta-2</t>
  </si>
  <si>
    <t>Gnb2</t>
  </si>
  <si>
    <t>D2KHZ9</t>
  </si>
  <si>
    <t>Glyceraldehyde-3-phosphate dehydrogenase</t>
  </si>
  <si>
    <t>GAPDH</t>
  </si>
  <si>
    <t>Q921M7</t>
  </si>
  <si>
    <t>Protein FAM49B</t>
  </si>
  <si>
    <t>Fam49b</t>
  </si>
  <si>
    <t>Q3UPK6</t>
  </si>
  <si>
    <t>Proteasome subunit alpha type</t>
  </si>
  <si>
    <t>Psma5</t>
  </si>
  <si>
    <t>P99024</t>
  </si>
  <si>
    <t>Tubulin beta-5 chain</t>
  </si>
  <si>
    <t>Tubb5</t>
  </si>
  <si>
    <t>Q3TUI1</t>
  </si>
  <si>
    <t>Annexin</t>
  </si>
  <si>
    <t>Anxa6</t>
  </si>
  <si>
    <t>D3Z0A2</t>
  </si>
  <si>
    <t>Protein arginine N-methyltransferase 1</t>
  </si>
  <si>
    <t>Prmt1</t>
  </si>
  <si>
    <t>Q3TI27</t>
  </si>
  <si>
    <t>Ribose-phosphate pyrophosphokinase 1</t>
  </si>
  <si>
    <t>Prps1</t>
  </si>
  <si>
    <t>E9PV04</t>
  </si>
  <si>
    <t>Eukaryotic initiation factor 4A-III</t>
  </si>
  <si>
    <t>Gm8994</t>
  </si>
  <si>
    <t>Q4FK36</t>
  </si>
  <si>
    <t>Destrin</t>
  </si>
  <si>
    <t>Dstn</t>
  </si>
  <si>
    <t>Q8C153</t>
  </si>
  <si>
    <t>Elongation factor 2</t>
  </si>
  <si>
    <t>Eef2</t>
  </si>
  <si>
    <t>Q8BGT8</t>
  </si>
  <si>
    <t>Phytanoyl-CoA hydroxylase-interacting protein-like</t>
  </si>
  <si>
    <t>Phyhipl</t>
  </si>
  <si>
    <t>Q3MIA8</t>
  </si>
  <si>
    <t>COP9 signalosome complex subunit 1</t>
  </si>
  <si>
    <t>Gps1</t>
  </si>
  <si>
    <t>G5E839</t>
  </si>
  <si>
    <t>T-complex protein 1 subunit delta</t>
  </si>
  <si>
    <t>Cct4</t>
  </si>
  <si>
    <t>Q3TJ01</t>
  </si>
  <si>
    <t>tRNA-splicing ligase RtcB homolog</t>
  </si>
  <si>
    <t>Rtcb</t>
  </si>
  <si>
    <t>Q8BN07</t>
  </si>
  <si>
    <t>Serine/threonine-protein phosphatase</t>
  </si>
  <si>
    <t>Ppp2cb</t>
  </si>
  <si>
    <t>P52480-2</t>
  </si>
  <si>
    <t>Pyruvate kinase PKM</t>
  </si>
  <si>
    <t>Pkm</t>
  </si>
  <si>
    <t>P63101</t>
  </si>
  <si>
    <t>14-3-3 protein zeta/delta</t>
  </si>
  <si>
    <t>Ywhaz</t>
  </si>
  <si>
    <t>Q8C0M9</t>
  </si>
  <si>
    <t>Isoaspartyl peptidase/L-asparaginase</t>
  </si>
  <si>
    <t>Asrgl1</t>
  </si>
  <si>
    <t>A1L0U6</t>
  </si>
  <si>
    <t>Nck-associated protein 1</t>
  </si>
  <si>
    <t>Nckap1</t>
  </si>
  <si>
    <t>P48774</t>
  </si>
  <si>
    <t>Glutathione S-transferase Mu 5</t>
  </si>
  <si>
    <t>Gstm5</t>
  </si>
  <si>
    <t>P62814</t>
  </si>
  <si>
    <t>V-type proton ATPase subunit B, brain isoform</t>
  </si>
  <si>
    <t>Atp6v1b2</t>
  </si>
  <si>
    <t>Q9QYG0-2</t>
  </si>
  <si>
    <t>Protein NDRG2</t>
  </si>
  <si>
    <t>Ndrg2</t>
  </si>
  <si>
    <t>E9Q0U7</t>
  </si>
  <si>
    <t>Heat shock protein 105 kDa</t>
  </si>
  <si>
    <t>Hsph1</t>
  </si>
  <si>
    <t>P19157</t>
  </si>
  <si>
    <t>Glutathione S-transferase P 1</t>
  </si>
  <si>
    <t>Gstp1</t>
  </si>
  <si>
    <t>Q3UN66</t>
  </si>
  <si>
    <t>Protein kinase C</t>
  </si>
  <si>
    <t>Prkcg</t>
  </si>
  <si>
    <t>O08599</t>
  </si>
  <si>
    <t>Syntaxin-binding protein 1</t>
  </si>
  <si>
    <t>Stxbp1</t>
  </si>
  <si>
    <t>Q9D0M5</t>
  </si>
  <si>
    <t>Dynein light chain 2, cytoplasmic</t>
  </si>
  <si>
    <t>Dynll2</t>
  </si>
  <si>
    <t>Q3U484</t>
  </si>
  <si>
    <t>ATP-dependent RNA helicase DDX3Y</t>
  </si>
  <si>
    <t>Ddx3y</t>
  </si>
  <si>
    <t>Q5FWB7</t>
  </si>
  <si>
    <t>Fructose-bisphosphate aldolase</t>
  </si>
  <si>
    <t>Aldoa</t>
  </si>
  <si>
    <t>Q91YC8</t>
  </si>
  <si>
    <t>DNA damage-binding protein 1</t>
  </si>
  <si>
    <t>Ddb1</t>
  </si>
  <si>
    <t>Q3U7Z6</t>
  </si>
  <si>
    <t>Phosphoglycerate mutase 1</t>
  </si>
  <si>
    <t>Pgam1</t>
  </si>
  <si>
    <t>P16125</t>
  </si>
  <si>
    <t>L-lactate dehydrogenase B chain</t>
  </si>
  <si>
    <t>Ldhb</t>
  </si>
  <si>
    <t>P09528</t>
  </si>
  <si>
    <t>Ferritin heavy chain</t>
  </si>
  <si>
    <t>Fth1</t>
  </si>
  <si>
    <t>B2RRX2</t>
  </si>
  <si>
    <t>Ppp3ca</t>
  </si>
  <si>
    <t>O89112</t>
  </si>
  <si>
    <t>LanC-like protein 1</t>
  </si>
  <si>
    <t>Lancl1</t>
  </si>
  <si>
    <t>G3UXM5</t>
  </si>
  <si>
    <t>Serine/threonine-protein kinase BRSK2</t>
  </si>
  <si>
    <t>Brsk2</t>
  </si>
  <si>
    <t>P00920</t>
  </si>
  <si>
    <t>Carbonic anhydrase 2</t>
  </si>
  <si>
    <t>Ca2</t>
  </si>
  <si>
    <t>Q8BGN3</t>
  </si>
  <si>
    <t>Ectonucleotide pyrophosphatase/phosphodiesterase family member 6</t>
  </si>
  <si>
    <t>Enpp6</t>
  </si>
  <si>
    <t>Q922B8</t>
  </si>
  <si>
    <t>ATP-dependent RNA helicase DDX1</t>
  </si>
  <si>
    <t>Ddx1</t>
  </si>
  <si>
    <t>E9QMK3</t>
  </si>
  <si>
    <t>Versican core protein</t>
  </si>
  <si>
    <t>Vcan</t>
  </si>
  <si>
    <t>P14152</t>
  </si>
  <si>
    <t>Malate dehydrogenase, cytoplasmic</t>
  </si>
  <si>
    <t>Mdh1</t>
  </si>
  <si>
    <t>Q544Y7</t>
  </si>
  <si>
    <t>Cofilin-1</t>
  </si>
  <si>
    <t>Cfl1</t>
  </si>
  <si>
    <t>Q3TLH6</t>
  </si>
  <si>
    <t>Fatty acid-binding protein, epidermal</t>
  </si>
  <si>
    <t>Fabp5</t>
  </si>
  <si>
    <t>A2RTT4</t>
  </si>
  <si>
    <t>Ubiquitin-conjugating enzyme E2 N</t>
  </si>
  <si>
    <t>Ube2n</t>
  </si>
  <si>
    <t>Q99KI0</t>
  </si>
  <si>
    <t>Aconitate hydratase, mitochondrial</t>
  </si>
  <si>
    <t>Aco2</t>
  </si>
  <si>
    <t>O08553</t>
  </si>
  <si>
    <t>Dihydropyrimidinase-related protein 2</t>
  </si>
  <si>
    <t>Dpysl2</t>
  </si>
  <si>
    <t>Q66JR8</t>
  </si>
  <si>
    <t>Parathymosin</t>
  </si>
  <si>
    <t>Ptms</t>
  </si>
  <si>
    <t>P15105</t>
  </si>
  <si>
    <t>Glutamine synthetase</t>
  </si>
  <si>
    <t>Glul</t>
  </si>
  <si>
    <t>P10649</t>
  </si>
  <si>
    <t>Glutathione S-transferase Mu 1</t>
  </si>
  <si>
    <t>Gstm1</t>
  </si>
  <si>
    <t>Q3TPT3</t>
  </si>
  <si>
    <t>Synaptotagmin-1</t>
  </si>
  <si>
    <t>Syt1</t>
  </si>
  <si>
    <t>Q3UAF7</t>
  </si>
  <si>
    <t>Actin, cytoplasmic 1</t>
  </si>
  <si>
    <t>Actb</t>
  </si>
  <si>
    <t>P05201</t>
  </si>
  <si>
    <t>Aspartate aminotransferase, cytoplasmic</t>
  </si>
  <si>
    <t>Got1</t>
  </si>
  <si>
    <t>A2A7S7</t>
  </si>
  <si>
    <t>Tyrosine--tRNA ligase</t>
  </si>
  <si>
    <t>Yars</t>
  </si>
  <si>
    <t>Q3UHW9</t>
  </si>
  <si>
    <t>Cofilin-2</t>
  </si>
  <si>
    <t>Cfl2</t>
  </si>
  <si>
    <t>Q9DBC3</t>
  </si>
  <si>
    <t>Cap-specific mRNA (nucleoside-2-O-)-methyltransferase 1</t>
  </si>
  <si>
    <t>Cmtr1</t>
  </si>
  <si>
    <t>Q8CHP8</t>
  </si>
  <si>
    <t>Phosphoglycolate phosphatase</t>
  </si>
  <si>
    <t>Pgp</t>
  </si>
  <si>
    <t>Q8BTS0</t>
  </si>
  <si>
    <t>Probable ATP-dependent RNA helicase DDX5</t>
  </si>
  <si>
    <t>Ddx5</t>
  </si>
  <si>
    <t>P63085</t>
  </si>
  <si>
    <t>Mitogen-activated protein kinase 1</t>
  </si>
  <si>
    <t>Mapk1</t>
  </si>
  <si>
    <t>P12382</t>
  </si>
  <si>
    <t>ATP-dependent 6-phosphofructokinase, liver type</t>
  </si>
  <si>
    <t>Pfkl</t>
  </si>
  <si>
    <t>Q08331</t>
  </si>
  <si>
    <t>Calretinin</t>
  </si>
  <si>
    <t>Calb2</t>
  </si>
  <si>
    <t>Q5SVJ0</t>
  </si>
  <si>
    <t>Calcium/calmodulin-dependent protein kinase type II subunit beta</t>
  </si>
  <si>
    <t>Camk2b</t>
  </si>
  <si>
    <t>Q540D7</t>
  </si>
  <si>
    <t>Alcohol dehydrogenase [NADP(+)]</t>
  </si>
  <si>
    <t>Akr1a1</t>
  </si>
  <si>
    <t>Q8BNF8</t>
  </si>
  <si>
    <t>Transitional endoplasmic reticulum ATPase</t>
  </si>
  <si>
    <t>Vcp</t>
  </si>
  <si>
    <t>Q8CEH8</t>
  </si>
  <si>
    <t>Profilin</t>
  </si>
  <si>
    <t>Pfn1</t>
  </si>
  <si>
    <t>Q04447</t>
  </si>
  <si>
    <t>Creatine kinase B-type</t>
  </si>
  <si>
    <t>Ckb</t>
  </si>
  <si>
    <t>Q3TT92</t>
  </si>
  <si>
    <t>Dihydropyrimidinase-related protein 3</t>
  </si>
  <si>
    <t>Dpysl3</t>
  </si>
  <si>
    <t>P27773</t>
  </si>
  <si>
    <t>Protein disulfide-isomerase A3</t>
  </si>
  <si>
    <t>Pdia3</t>
  </si>
  <si>
    <t>Q3U741</t>
  </si>
  <si>
    <t>Probable ATP-dependent RNA helicase DDX17</t>
  </si>
  <si>
    <t>Ddx17</t>
  </si>
  <si>
    <t>Q76MZ3</t>
  </si>
  <si>
    <t>Serine/threonine-protein phosphatase 2A 65 kDa regulatory subunit A alpha isoform</t>
  </si>
  <si>
    <t>Ppp2r1a</t>
  </si>
  <si>
    <t>A2AE27</t>
  </si>
  <si>
    <t>AMP deaminase 2</t>
  </si>
  <si>
    <t>Ampd2</t>
  </si>
  <si>
    <t>Q5SQX6</t>
  </si>
  <si>
    <t>Cytoplasmic FMR1-interacting protein 2</t>
  </si>
  <si>
    <t>Cyfip2</t>
  </si>
  <si>
    <t>P09411</t>
  </si>
  <si>
    <t>Phosphoglycerate kinase 1</t>
  </si>
  <si>
    <t>Pgk1</t>
  </si>
  <si>
    <t>Q6AXH6</t>
  </si>
  <si>
    <t>Abl interactor 2</t>
  </si>
  <si>
    <t>Abi2</t>
  </si>
  <si>
    <t>Q93092</t>
  </si>
  <si>
    <t>Transaldolase</t>
  </si>
  <si>
    <t>Taldo1</t>
  </si>
  <si>
    <t>Q3ULW0</t>
  </si>
  <si>
    <t>GTP-binding nuclear protein Ran</t>
  </si>
  <si>
    <t>Ran</t>
  </si>
  <si>
    <t>P46460</t>
  </si>
  <si>
    <t>Vesicle-fusing ATPase</t>
  </si>
  <si>
    <t>Nsf</t>
  </si>
  <si>
    <t>Q9CZU6</t>
  </si>
  <si>
    <t>Citrate synthase, mitochondrial</t>
  </si>
  <si>
    <t>Cs</t>
  </si>
  <si>
    <t>Q8C4N8</t>
  </si>
  <si>
    <t>Ras-related C3 botulinum toxin substrate 1</t>
  </si>
  <si>
    <t>Rac1</t>
  </si>
  <si>
    <t>P26443</t>
  </si>
  <si>
    <t>Glutamate dehydrogenase 1, mitochondrial</t>
  </si>
  <si>
    <t>Glud1</t>
  </si>
  <si>
    <t>Q9JJE1</t>
  </si>
  <si>
    <t>Dual specificity mitogen-activated protein kinase kinase 1</t>
  </si>
  <si>
    <t>Map2k1</t>
  </si>
  <si>
    <t>Q8CE30</t>
  </si>
  <si>
    <t>Nucleolin</t>
  </si>
  <si>
    <t>Ncl</t>
  </si>
  <si>
    <t>P68181-2</t>
  </si>
  <si>
    <t>cAMP-dependent protein kinase catalytic subunit beta</t>
  </si>
  <si>
    <t>Prkacb</t>
  </si>
  <si>
    <t>Q8BTU6</t>
  </si>
  <si>
    <t>Eukaryotic initiation factor 4A-II</t>
  </si>
  <si>
    <t>Eif4a2</t>
  </si>
  <si>
    <t>Q8C605</t>
  </si>
  <si>
    <t>ATP-dependent 6-phosphofructokinase</t>
  </si>
  <si>
    <t>Pfkp</t>
  </si>
  <si>
    <t>G3XA10</t>
  </si>
  <si>
    <t>Heterogeneous nuclear ribonucleoprotein U</t>
  </si>
  <si>
    <t>Gm28062</t>
  </si>
  <si>
    <t>P05202</t>
  </si>
  <si>
    <t>Aspartate aminotransferase, mitochondrial</t>
  </si>
  <si>
    <t>Got2</t>
  </si>
  <si>
    <t>P08249</t>
  </si>
  <si>
    <t>Malate dehydrogenase, mitochondrial</t>
  </si>
  <si>
    <t>Mdh2</t>
  </si>
  <si>
    <t>Q3UH86</t>
  </si>
  <si>
    <t>Numb-like protein</t>
  </si>
  <si>
    <t>Numbl</t>
  </si>
  <si>
    <t>Q3THA6</t>
  </si>
  <si>
    <t>Serine/arginine-rich splicing factor 7</t>
  </si>
  <si>
    <t>Srsf7</t>
  </si>
  <si>
    <t>S4R2N9</t>
  </si>
  <si>
    <t>Ankyrin repeat and sterile alpha motif domain-containing protein 1B</t>
  </si>
  <si>
    <t>Anks1b</t>
  </si>
  <si>
    <t>Q543Y7</t>
  </si>
  <si>
    <t>Protein kinase C and casein kinase substrate in neurons protein 1</t>
  </si>
  <si>
    <t>Pacsin1</t>
  </si>
  <si>
    <t>Q9D394</t>
  </si>
  <si>
    <t>Protein RUFY3</t>
  </si>
  <si>
    <t>Rufy3</t>
  </si>
  <si>
    <t>Q3UTI7</t>
  </si>
  <si>
    <t>Peptidyl-prolyl cis-trans isomerase NIMA-interacting 1</t>
  </si>
  <si>
    <t>Pin1</t>
  </si>
  <si>
    <t>P52760</t>
  </si>
  <si>
    <t>Ribonuclease UK114</t>
  </si>
  <si>
    <t>Hrsp12</t>
  </si>
  <si>
    <t>F8WJG3</t>
  </si>
  <si>
    <t>Transformer-2 protein homolog beta</t>
  </si>
  <si>
    <t>Tra2b</t>
  </si>
  <si>
    <t>Q14DQ3</t>
  </si>
  <si>
    <t>Serine/threonine-protein kinase MARK1</t>
  </si>
  <si>
    <t>Mark1</t>
  </si>
  <si>
    <t>A2AFS0</t>
  </si>
  <si>
    <t>Serine--tRNA ligase, cytoplasmic</t>
  </si>
  <si>
    <t>Sars</t>
  </si>
  <si>
    <t>Q8C671</t>
  </si>
  <si>
    <t>Serine/arginine-rich splicing factor 2</t>
  </si>
  <si>
    <t>Srsf2</t>
  </si>
  <si>
    <t>P04104</t>
  </si>
  <si>
    <t>Keratin, type II cytoskeletal 1</t>
  </si>
  <si>
    <t>Krt1</t>
  </si>
  <si>
    <t>Q9DBP1</t>
  </si>
  <si>
    <t>Serine/arginine-rich splicing factor 6</t>
  </si>
  <si>
    <t>Srsf6</t>
  </si>
  <si>
    <t>B5UB66</t>
  </si>
  <si>
    <t>EP3-1 heavy chain variable region</t>
  </si>
  <si>
    <t>EP3-1VH</t>
  </si>
  <si>
    <t>Q61753</t>
  </si>
  <si>
    <t>D-3-phosphoglycerate dehydrogenase</t>
  </si>
  <si>
    <t>Phgdh</t>
  </si>
  <si>
    <t>Q9ESB3</t>
  </si>
  <si>
    <t>Histidine-rich glycoprotein</t>
  </si>
  <si>
    <t>Hrg</t>
  </si>
  <si>
    <t>Q66K04</t>
  </si>
  <si>
    <t>Igh</t>
  </si>
  <si>
    <t>Q3UHL1</t>
  </si>
  <si>
    <t>CaM kinase-like vesicle-associated protein</t>
  </si>
  <si>
    <t>Camkv</t>
  </si>
  <si>
    <t>F6VME3</t>
  </si>
  <si>
    <t>Myelin basic protein</t>
  </si>
  <si>
    <t>Mbp</t>
  </si>
  <si>
    <t>Q3UB60</t>
  </si>
  <si>
    <t>Peptidyl-prolyl cis-trans isomerase D</t>
  </si>
  <si>
    <t>Ppid</t>
  </si>
  <si>
    <t>Q9CVB6</t>
  </si>
  <si>
    <t>Actin-related protein 2/3 complex subunit 2</t>
  </si>
  <si>
    <t>Arpc2</t>
  </si>
  <si>
    <t>Q3TFP0</t>
  </si>
  <si>
    <t>Serine/arginine-rich splicing factor 10</t>
  </si>
  <si>
    <t>Srsf10</t>
  </si>
  <si>
    <t>E9Q7S0</t>
  </si>
  <si>
    <t>Synaptojanin-1</t>
  </si>
  <si>
    <t>Synj1</t>
  </si>
  <si>
    <t>Q3UHT6</t>
  </si>
  <si>
    <t>Fatty acid synthase</t>
  </si>
  <si>
    <t>Fasn</t>
  </si>
  <si>
    <t>Q9DCL9</t>
  </si>
  <si>
    <t>Multifunctional protein ADE2</t>
  </si>
  <si>
    <t>Paics</t>
  </si>
  <si>
    <t>P50518</t>
  </si>
  <si>
    <t>V-type proton ATPase subunit E 1</t>
  </si>
  <si>
    <t>Atp6v1e1</t>
  </si>
  <si>
    <t>Q3UBN8</t>
  </si>
  <si>
    <t>3(2),5-bisphosphate nucleotidase 1</t>
  </si>
  <si>
    <t>Bpnt1</t>
  </si>
  <si>
    <t>P48036</t>
  </si>
  <si>
    <t>Annexin A5</t>
  </si>
  <si>
    <t>Anxa5</t>
  </si>
  <si>
    <t>Q61548-3</t>
  </si>
  <si>
    <t>Clathrin coat assembly protein AP180</t>
  </si>
  <si>
    <t>Snap91</t>
  </si>
  <si>
    <t>E9PY16</t>
  </si>
  <si>
    <t>ArfGAP with dual PH domains 1</t>
  </si>
  <si>
    <t>Adap1</t>
  </si>
  <si>
    <t>Q3UHJ0-2</t>
  </si>
  <si>
    <t>AP2-associated protein kinase 1</t>
  </si>
  <si>
    <t>Aak1</t>
  </si>
  <si>
    <t>E9QP00</t>
  </si>
  <si>
    <t>Transformer-2 protein homolog alpha</t>
  </si>
  <si>
    <t>Tra2a</t>
  </si>
  <si>
    <t>Q9R0Q6</t>
  </si>
  <si>
    <t>Actin-related protein 2/3 complex subunit 1A</t>
  </si>
  <si>
    <t>Arpc1a</t>
  </si>
  <si>
    <t>Q6PE01</t>
  </si>
  <si>
    <t>U5 small nuclear ribonucleoprotein 40 kDa protein</t>
  </si>
  <si>
    <t>Snrnp40</t>
  </si>
  <si>
    <t>Q80TZ3-2</t>
  </si>
  <si>
    <t>Putative tyrosine-protein phosphatase auxilin</t>
  </si>
  <si>
    <t>Dnajc6</t>
  </si>
  <si>
    <t>Q5NC80</t>
  </si>
  <si>
    <t>Nucleoside diphosphate kinase</t>
  </si>
  <si>
    <t>Nme1</t>
  </si>
  <si>
    <t>B2RPU2</t>
  </si>
  <si>
    <t>Pleckstrin homology domain-containing family D member 1</t>
  </si>
  <si>
    <t>Plekhd1</t>
  </si>
  <si>
    <t>Q3TTV6</t>
  </si>
  <si>
    <t>Tuftelin-interacting protein 11</t>
  </si>
  <si>
    <t>Tfip11</t>
  </si>
  <si>
    <t>A2ARP8</t>
  </si>
  <si>
    <t>Microtubule-associated protein 1A</t>
  </si>
  <si>
    <t>Map1a</t>
  </si>
  <si>
    <t>B9EHN0</t>
  </si>
  <si>
    <t>Ubiquitin-like modifier-activating enzyme 1</t>
  </si>
  <si>
    <t>Uba1</t>
  </si>
  <si>
    <t>Q4FJX4</t>
  </si>
  <si>
    <t>Cysteine and glycine-rich protein 1</t>
  </si>
  <si>
    <t>Csrp1</t>
  </si>
  <si>
    <t>Q7TMX4</t>
  </si>
  <si>
    <t>116 kDa U5 small nuclear ribonucleoprotein component</t>
  </si>
  <si>
    <t>Eftud2</t>
  </si>
  <si>
    <t>Q4FZK2</t>
  </si>
  <si>
    <t>Elongation factor 1-gamma</t>
  </si>
  <si>
    <t>Eef1g</t>
  </si>
  <si>
    <t>N0E4C0</t>
  </si>
  <si>
    <t>Casein kinase II subunit beta</t>
  </si>
  <si>
    <t>Csnk2b</t>
  </si>
  <si>
    <t>Q3UJ95</t>
  </si>
  <si>
    <t>Phosphatidylinositol 5-phosphate 4-kinase type-2 beta</t>
  </si>
  <si>
    <t>Pip4k2b</t>
  </si>
  <si>
    <t>Q5SUF2</t>
  </si>
  <si>
    <t>Luc7-like protein 3</t>
  </si>
  <si>
    <t>Luc7l3</t>
  </si>
  <si>
    <t>P11352</t>
  </si>
  <si>
    <t>Glutathione peroxidase 1</t>
  </si>
  <si>
    <t>Gpx1</t>
  </si>
  <si>
    <t>Q5SXR6</t>
  </si>
  <si>
    <t>Clathrin heavy chain</t>
  </si>
  <si>
    <t>Cltc</t>
  </si>
  <si>
    <t>Q3V3U0</t>
  </si>
  <si>
    <t>Alpha-1,4 glucan phosphorylase</t>
  </si>
  <si>
    <t>Pygb</t>
  </si>
  <si>
    <t>Q5RJV4</t>
  </si>
  <si>
    <t>Phosphoglucomutase-1</t>
  </si>
  <si>
    <t>Pgm2</t>
  </si>
  <si>
    <t>Q5M8R8</t>
  </si>
  <si>
    <t>60S acidic ribosomal protein P0</t>
  </si>
  <si>
    <t>Rplp0</t>
  </si>
  <si>
    <t>Q61177</t>
  </si>
  <si>
    <t>Casein kinase II subunit alpha</t>
  </si>
  <si>
    <t>Csnk2a1</t>
  </si>
  <si>
    <t>Q5BLK0</t>
  </si>
  <si>
    <t>60S ribosomal protein L12</t>
  </si>
  <si>
    <t>Rpl12</t>
  </si>
  <si>
    <t>O08739</t>
  </si>
  <si>
    <t>AMP deaminase 3</t>
  </si>
  <si>
    <t>Ampd3</t>
  </si>
  <si>
    <t>Q91XU3</t>
  </si>
  <si>
    <t>Phosphatidylinositol 5-phosphate 4-kinase type-2 gamma</t>
  </si>
  <si>
    <t>Pip4k2c</t>
  </si>
  <si>
    <t>Q91YR7</t>
  </si>
  <si>
    <t>Pre-mRNA-processing factor 6</t>
  </si>
  <si>
    <t>Prpf6</t>
  </si>
  <si>
    <t>P35235</t>
  </si>
  <si>
    <t>Tyrosine-protein phosphatase non-receptor type 11</t>
  </si>
  <si>
    <t>Ptpn11</t>
  </si>
  <si>
    <t>Q6P4T2</t>
  </si>
  <si>
    <t>U5 small nuclear ribonucleoprotein 200 kDa helicase</t>
  </si>
  <si>
    <t>Snrnp200</t>
  </si>
  <si>
    <t>Q542V3</t>
  </si>
  <si>
    <t>Serine/arginine-rich splicing factor 4</t>
  </si>
  <si>
    <t>Srsf4</t>
  </si>
  <si>
    <t>Q9DAV9</t>
  </si>
  <si>
    <t>Trimeric intracellular cation channel type B</t>
  </si>
  <si>
    <t>Tmem38b</t>
  </si>
  <si>
    <t>F6RJV6</t>
  </si>
  <si>
    <t>LanC-like protein 2</t>
  </si>
  <si>
    <t>Lancl2</t>
  </si>
  <si>
    <t>Q5U438</t>
  </si>
  <si>
    <t>Nucleophosmin</t>
  </si>
  <si>
    <t>Npm1</t>
  </si>
  <si>
    <t>Q3UH60</t>
  </si>
  <si>
    <t>Disco-interacting protein 2 homolog B</t>
  </si>
  <si>
    <t>Dip2b</t>
  </si>
  <si>
    <t>Q5F2I8</t>
  </si>
  <si>
    <t>Ig heavy chain V region 6.96</t>
  </si>
  <si>
    <t>IgG1 TS1 VH</t>
  </si>
  <si>
    <t>Q99PV0</t>
  </si>
  <si>
    <t>Pre-mRNA-processing-splicing factor 8</t>
  </si>
  <si>
    <t>Prpf8</t>
  </si>
  <si>
    <t>P68369</t>
  </si>
  <si>
    <t>Tubulin alpha-1A chain</t>
  </si>
  <si>
    <t>Tuba1a</t>
  </si>
  <si>
    <t>Q8C0E2</t>
  </si>
  <si>
    <t>Vacuolar protein sorting-associated protein 26B</t>
  </si>
  <si>
    <t>Vps26b</t>
  </si>
  <si>
    <t>Q9CZS7</t>
  </si>
  <si>
    <t>Phosphatidylinositol 5-phosphate 4-kinase type-2 alpha</t>
  </si>
  <si>
    <t>Pip4k2a</t>
  </si>
  <si>
    <t>Q8C8N2</t>
  </si>
  <si>
    <t>Protein SCAI</t>
  </si>
  <si>
    <t>Scai</t>
  </si>
  <si>
    <t>Q9EQF6</t>
  </si>
  <si>
    <t>Dihydropyrimidinase-related protein 5</t>
  </si>
  <si>
    <t>Dpysl5</t>
  </si>
  <si>
    <t>Q5KU03</t>
  </si>
  <si>
    <t>Glycogen synthase kinase-3 beta</t>
  </si>
  <si>
    <t>Gsk3b</t>
  </si>
  <si>
    <t>Q059T9</t>
  </si>
  <si>
    <t>U4/U6 small nuclear ribonucleoprotein Prp4</t>
  </si>
  <si>
    <t>Prpf4</t>
  </si>
  <si>
    <t>Q3TRJ1</t>
  </si>
  <si>
    <t>Vacuolar protein sorting-associated protein 35</t>
  </si>
  <si>
    <t>Vps35</t>
  </si>
  <si>
    <t>Q569Z6</t>
  </si>
  <si>
    <t>Thyroid hormone receptor-associated protein 3</t>
  </si>
  <si>
    <t>Thrap3</t>
  </si>
  <si>
    <t>E0CZ72</t>
  </si>
  <si>
    <t>Kinesin-like protein</t>
  </si>
  <si>
    <t>Kif2a</t>
  </si>
  <si>
    <t>S4R255</t>
  </si>
  <si>
    <t>Nitric oxide synthase</t>
  </si>
  <si>
    <t>Nos1</t>
  </si>
  <si>
    <t>Q545V8</t>
  </si>
  <si>
    <t>Csnk2a2</t>
  </si>
  <si>
    <t>F8WGQ9</t>
  </si>
  <si>
    <t>BTB/POZ domain-containing adapter for CUL3-mediated RhoA degradation protein 3</t>
  </si>
  <si>
    <t>Kctd10</t>
  </si>
  <si>
    <t>P40336</t>
  </si>
  <si>
    <t>Vacuolar protein sorting-associated protein 26A</t>
  </si>
  <si>
    <t>Vps26a</t>
  </si>
  <si>
    <t>Q3U0T9</t>
  </si>
  <si>
    <t>Ras-related protein Rab-35</t>
  </si>
  <si>
    <t>Rab35</t>
  </si>
  <si>
    <t>Q9CWI9</t>
  </si>
  <si>
    <t>40S ribosomal protein S23</t>
  </si>
  <si>
    <t>Rps23</t>
  </si>
  <si>
    <t>Q6ZWS7</t>
  </si>
  <si>
    <t>Calcium/calmodulin-dependent protein kinase type II subunit gamma</t>
  </si>
  <si>
    <t>Camk2g</t>
  </si>
  <si>
    <t>Q8BH44</t>
  </si>
  <si>
    <t>Coronin-2B</t>
  </si>
  <si>
    <t>Coro2b</t>
  </si>
  <si>
    <t>F8WJ41</t>
  </si>
  <si>
    <t>40S ribosomal protein S15a</t>
  </si>
  <si>
    <t>Rps15a</t>
  </si>
  <si>
    <t>B2RQQ7</t>
  </si>
  <si>
    <t>Non-specific serine/threonine protein kinase</t>
  </si>
  <si>
    <t>Cdc42bpb</t>
  </si>
  <si>
    <t>Q6IRT4</t>
  </si>
  <si>
    <t>Eukaryotic translation initiation factor 3 subunit F</t>
  </si>
  <si>
    <t>Eif3f</t>
  </si>
  <si>
    <t>J3QQ18</t>
  </si>
  <si>
    <t>Ras/Rap GTPase-activating protein SynGAP</t>
  </si>
  <si>
    <t>Syngap1</t>
  </si>
  <si>
    <t>H3BKT5</t>
  </si>
  <si>
    <t>Adenosylhomocysteinase</t>
  </si>
  <si>
    <t>Ahcyl2</t>
  </si>
  <si>
    <t>Q9CSM5</t>
  </si>
  <si>
    <t>60S ribosomal protein L4</t>
  </si>
  <si>
    <t>Rpl4</t>
  </si>
  <si>
    <t>Q91Y95</t>
  </si>
  <si>
    <t>Thioredoxin reductase 1, cytoplasmic</t>
  </si>
  <si>
    <t>Txnrd1</t>
  </si>
  <si>
    <t>Q4FK11</t>
  </si>
  <si>
    <t>Non-POU domain-containing octamer-binding protein</t>
  </si>
  <si>
    <t>Nono</t>
  </si>
  <si>
    <t>K7THH3</t>
  </si>
  <si>
    <t>Ig heavy chain V region VH558 A1/A4</t>
  </si>
  <si>
    <t>Gm5629</t>
  </si>
  <si>
    <t>Q91VZ6</t>
  </si>
  <si>
    <t>Stromal membrane-associated protein 1</t>
  </si>
  <si>
    <t>Smap1</t>
  </si>
  <si>
    <t>B5UB61</t>
  </si>
  <si>
    <t>CP1-5 light chain variable region</t>
  </si>
  <si>
    <t>CP1-5VL</t>
  </si>
  <si>
    <t>F6V9F1</t>
  </si>
  <si>
    <t>Protein-L-isoaspartate O-methyltransferase</t>
  </si>
  <si>
    <t>Pcmt1</t>
  </si>
  <si>
    <t>Q8BK67</t>
  </si>
  <si>
    <t>Protein RCC2</t>
  </si>
  <si>
    <t>Rcc2</t>
  </si>
  <si>
    <t>Q8C470</t>
  </si>
  <si>
    <t>Eukaryotic translation initiation factor 4E</t>
  </si>
  <si>
    <t>Eif4e</t>
  </si>
  <si>
    <t>A2NVW8</t>
  </si>
  <si>
    <t>Light chain variable region</t>
  </si>
  <si>
    <t>EP3-1VL</t>
  </si>
  <si>
    <t>Q58EU6</t>
  </si>
  <si>
    <t>60S ribosomal protein L5</t>
  </si>
  <si>
    <t>Rpl5</t>
  </si>
  <si>
    <t>Q3U935</t>
  </si>
  <si>
    <t>Cellular nucleic acid-binding protein</t>
  </si>
  <si>
    <t>Cnbp</t>
  </si>
  <si>
    <t>Q3UW83</t>
  </si>
  <si>
    <t>40S ribosomal protein S10</t>
  </si>
  <si>
    <t>Rps10</t>
  </si>
  <si>
    <t>Q3UR54</t>
  </si>
  <si>
    <t>AP-3 complex subunit delta-1</t>
  </si>
  <si>
    <t>Ap3d1</t>
  </si>
  <si>
    <t>Q6PGF7</t>
  </si>
  <si>
    <t>Exocyst complex component 8</t>
  </si>
  <si>
    <t>Exoc8</t>
  </si>
  <si>
    <t>Q3UEQ1</t>
  </si>
  <si>
    <t>Type I inositol 3,4-bisphosphate 4-phosphatase</t>
  </si>
  <si>
    <t>Inpp4a</t>
  </si>
  <si>
    <t>Q8R436</t>
  </si>
  <si>
    <t>Glutathione synthetase</t>
  </si>
  <si>
    <t>Gss</t>
  </si>
  <si>
    <t>Q3UHD6-2</t>
  </si>
  <si>
    <t>Sorting nexin-27</t>
  </si>
  <si>
    <t>Snx27</t>
  </si>
  <si>
    <t>Q8CC81</t>
  </si>
  <si>
    <t>TBC1 domain family member 5</t>
  </si>
  <si>
    <t>Tbc1d5</t>
  </si>
  <si>
    <t>Q69ZD1</t>
  </si>
  <si>
    <t>Exocyst complex component 4</t>
  </si>
  <si>
    <t>Exoc4</t>
  </si>
  <si>
    <t>Q9R2C3</t>
  </si>
  <si>
    <t>Somatotropin</t>
  </si>
  <si>
    <t>Gh1</t>
  </si>
  <si>
    <t>Q6PD36</t>
  </si>
  <si>
    <t>Neuronal pentraxin receptor</t>
  </si>
  <si>
    <t>Nptxr</t>
  </si>
  <si>
    <t>Q6ZWZ6</t>
  </si>
  <si>
    <t>40S ribosomal protein S12</t>
  </si>
  <si>
    <t>Rps12</t>
  </si>
  <si>
    <t>H3BKD4</t>
  </si>
  <si>
    <t>Arf-GAP with SH3 domain, ANK repeat and PH domain-containing protein 1</t>
  </si>
  <si>
    <t>Asap1</t>
  </si>
  <si>
    <t>Q6ZWZ7</t>
  </si>
  <si>
    <t>60S ribosomal protein L17</t>
  </si>
  <si>
    <t>Rpl17</t>
  </si>
  <si>
    <t>Q5M9P3</t>
  </si>
  <si>
    <t>40S ribosomal protein S19</t>
  </si>
  <si>
    <t>Rps19</t>
  </si>
  <si>
    <t>Q9JLI8</t>
  </si>
  <si>
    <t>Squamous cell carcinoma antigen recognized by T-cells 3</t>
  </si>
  <si>
    <t>Sart3</t>
  </si>
  <si>
    <t>B1AS14</t>
  </si>
  <si>
    <t>Prostamide/prostaglandin F synthase</t>
  </si>
  <si>
    <t>Fam213b</t>
  </si>
  <si>
    <t>Q8QZY1</t>
  </si>
  <si>
    <t>Eukaryotic translation initiation factor 3 subunit L</t>
  </si>
  <si>
    <t>Eif3l</t>
  </si>
  <si>
    <t>Q9CWK0</t>
  </si>
  <si>
    <t>60S ribosomal protein L14</t>
  </si>
  <si>
    <t>Rpl14</t>
  </si>
  <si>
    <t>Q542C3</t>
  </si>
  <si>
    <t>Phosphorylated CTD-interacting factor 1</t>
  </si>
  <si>
    <t>Pcif1</t>
  </si>
  <si>
    <t>Q3UXI9</t>
  </si>
  <si>
    <t>Interleukin enhancer-binding factor 2</t>
  </si>
  <si>
    <t>Ilf2</t>
  </si>
  <si>
    <t>Q3TPI3</t>
  </si>
  <si>
    <t>Tripartite motif-containing protein 2</t>
  </si>
  <si>
    <t>Trim2</t>
  </si>
  <si>
    <t>D3YVF4</t>
  </si>
  <si>
    <t>40S ribosomal protein S14</t>
  </si>
  <si>
    <t>Rps14</t>
  </si>
  <si>
    <t>Q545F8</t>
  </si>
  <si>
    <t>40S ribosomal protein S4</t>
  </si>
  <si>
    <t>Rps4x</t>
  </si>
  <si>
    <t>Q5PPQ7</t>
  </si>
  <si>
    <t>Coronin</t>
  </si>
  <si>
    <t>Coro1c</t>
  </si>
  <si>
    <t>Q91VR7</t>
  </si>
  <si>
    <t>Microtubule-associated proteins 1A/1B light chain 3A</t>
  </si>
  <si>
    <t>Map1lc3a</t>
  </si>
  <si>
    <t>Q0VH02</t>
  </si>
  <si>
    <t>Cyclin-dependent kinase 10</t>
  </si>
  <si>
    <t>Cdk10</t>
  </si>
  <si>
    <t>Q8BQV7</t>
  </si>
  <si>
    <t>60S ribosomal protein L35a</t>
  </si>
  <si>
    <t>Rpl35a</t>
  </si>
  <si>
    <t>D3Z036</t>
  </si>
  <si>
    <t>COP9 signalosome complex subunit 3</t>
  </si>
  <si>
    <t>Cops3</t>
  </si>
  <si>
    <t>P63028</t>
  </si>
  <si>
    <t>Translationally-controlled tumor protein</t>
  </si>
  <si>
    <t>Tpt1</t>
  </si>
  <si>
    <t>B0LAC5</t>
  </si>
  <si>
    <t>Bifunctional purine biosynthesis protein PURH</t>
  </si>
  <si>
    <t>Atic</t>
  </si>
  <si>
    <t>Q8CIJ3</t>
  </si>
  <si>
    <t>Eukaryotic translation initiation factor 3 subunit B</t>
  </si>
  <si>
    <t>Eif3b</t>
  </si>
  <si>
    <t>Q9D4H1</t>
  </si>
  <si>
    <t>Exocyst complex component 2</t>
  </si>
  <si>
    <t>Exoc2</t>
  </si>
  <si>
    <t>Q8K0E2</t>
  </si>
  <si>
    <t>Exocyst complex component 3</t>
  </si>
  <si>
    <t>Exoc3</t>
  </si>
  <si>
    <t>Q8BHG9</t>
  </si>
  <si>
    <t>CGG triplet repeat-binding protein 1</t>
  </si>
  <si>
    <t>Cggbp1</t>
  </si>
  <si>
    <t>Q3TLL6</t>
  </si>
  <si>
    <t>Eukaryotic initiation factor 4A-I</t>
  </si>
  <si>
    <t>Eif4a1</t>
  </si>
  <si>
    <t>Q53YX2</t>
  </si>
  <si>
    <t>Thy-1 membrane glycoprotein</t>
  </si>
  <si>
    <t>Thy1</t>
  </si>
  <si>
    <t>G3XA25</t>
  </si>
  <si>
    <t>Acetyl-CoA acetyltransferase, cytosolic</t>
  </si>
  <si>
    <t>Acat2</t>
  </si>
  <si>
    <t>Q564F3</t>
  </si>
  <si>
    <t>40S ribosomal protein S3a</t>
  </si>
  <si>
    <t>Rps3a1</t>
  </si>
  <si>
    <t>B7ZNM7</t>
  </si>
  <si>
    <t>Septin-5</t>
  </si>
  <si>
    <t>Septin 5</t>
  </si>
  <si>
    <t>P31324</t>
  </si>
  <si>
    <t>cAMP-dependent protein kinase type II-beta regulatory subunit</t>
  </si>
  <si>
    <t>Prkar2b</t>
  </si>
  <si>
    <t>P01845</t>
  </si>
  <si>
    <t>Ig lambda-3 chain C region</t>
  </si>
  <si>
    <t>Iglc3</t>
  </si>
  <si>
    <t>Q3TT76</t>
  </si>
  <si>
    <t>Protein disulfide-isomerase</t>
  </si>
  <si>
    <t>P4hb</t>
  </si>
  <si>
    <t>Q8C1A5</t>
  </si>
  <si>
    <t>Thimet oligopeptidase</t>
  </si>
  <si>
    <t>Thop1</t>
  </si>
  <si>
    <t>Q58EA6</t>
  </si>
  <si>
    <t>40S ribosomal protein S25</t>
  </si>
  <si>
    <t>Rps25</t>
  </si>
  <si>
    <t>A2ARS0</t>
  </si>
  <si>
    <t>Ankyrin repeat domain-containing protein 63</t>
  </si>
  <si>
    <t>Ankrd63</t>
  </si>
  <si>
    <t>D3YW48</t>
  </si>
  <si>
    <t>Calpain small subunit 1</t>
  </si>
  <si>
    <t>Capns1</t>
  </si>
  <si>
    <t>Q3TZL2</t>
  </si>
  <si>
    <t>Splicing factor, proline- and glutamine-rich</t>
  </si>
  <si>
    <t>Sfpq</t>
  </si>
  <si>
    <t>B8JK33</t>
  </si>
  <si>
    <t>Heterogeneous nuclear ribonucleoprotein M</t>
  </si>
  <si>
    <t>Hnrnpm</t>
  </si>
  <si>
    <t>Q5XJF6</t>
  </si>
  <si>
    <t>Ribosomal protein</t>
  </si>
  <si>
    <t>Rpl10a</t>
  </si>
  <si>
    <t>B7ZWK3</t>
  </si>
  <si>
    <t>Spectrin alpha chain, non-erythrocytic 1</t>
  </si>
  <si>
    <t>Sptan1</t>
  </si>
  <si>
    <t>Q9D1R9</t>
  </si>
  <si>
    <t>60S ribosomal protein L34</t>
  </si>
  <si>
    <t>Rpl34</t>
  </si>
  <si>
    <t>Q3V331</t>
  </si>
  <si>
    <t>Guanine nucleotide-binding protein subunit beta-5</t>
  </si>
  <si>
    <t>Gnb5</t>
  </si>
  <si>
    <t>Q8BTU5</t>
  </si>
  <si>
    <t>Psma1</t>
  </si>
  <si>
    <t>O70194</t>
  </si>
  <si>
    <t>Eukaryotic translation initiation factor 3 subunit D</t>
  </si>
  <si>
    <t>Eif3d</t>
  </si>
  <si>
    <t>E9PZ92</t>
  </si>
  <si>
    <t>Exocyst complex component 5</t>
  </si>
  <si>
    <t>Exoc5</t>
  </si>
  <si>
    <t>Q4FE56</t>
  </si>
  <si>
    <t>Usp9x</t>
  </si>
  <si>
    <t>A2AEC2</t>
  </si>
  <si>
    <t>Transcription elongation factor A protein-like 3</t>
  </si>
  <si>
    <t>Tceal3</t>
  </si>
  <si>
    <t>Q61781</t>
  </si>
  <si>
    <t>Keratin, type I cytoskeletal 14</t>
  </si>
  <si>
    <t>Krt14</t>
  </si>
  <si>
    <t>Q91X72</t>
  </si>
  <si>
    <t>Hemopexin</t>
  </si>
  <si>
    <t>Hpx</t>
  </si>
  <si>
    <t>F7A4U8</t>
  </si>
  <si>
    <t>Casein kinase I isoform delta</t>
  </si>
  <si>
    <t>Csnk1d</t>
  </si>
  <si>
    <t>Q8CC03</t>
  </si>
  <si>
    <t>AP-1 complex subunit gamma-1</t>
  </si>
  <si>
    <t>Ap1g1</t>
  </si>
  <si>
    <t>Q9CYE8</t>
  </si>
  <si>
    <t>Tetratricopeptide repeat protein 14</t>
  </si>
  <si>
    <t>Ttc14</t>
  </si>
  <si>
    <t>Q3TJY5</t>
  </si>
  <si>
    <t>RED-like N-terminal domain-containing protein</t>
  </si>
  <si>
    <t>Ik</t>
  </si>
  <si>
    <t>Q9D6A4</t>
  </si>
  <si>
    <t>Transthyretin</t>
  </si>
  <si>
    <t>Ttr</t>
  </si>
  <si>
    <t>Q5DTK0</t>
  </si>
  <si>
    <t>Neuronal-specific septin-3</t>
  </si>
  <si>
    <t>Septin 3</t>
  </si>
  <si>
    <t>Q9WUM5</t>
  </si>
  <si>
    <t>Succinyl-CoA ligase [ADP/GDP-forming] subunit alpha, mitochondrial</t>
  </si>
  <si>
    <t>Suclg1</t>
  </si>
  <si>
    <t>Q8BP47</t>
  </si>
  <si>
    <t>Asparagine--tRNA ligase, cytoplasmic</t>
  </si>
  <si>
    <t>Nars</t>
  </si>
  <si>
    <t>Q3U6G1</t>
  </si>
  <si>
    <t>Flavin reductase (NADPH)</t>
  </si>
  <si>
    <t>Blvrb</t>
  </si>
  <si>
    <t>D3Z7E5</t>
  </si>
  <si>
    <t>Glycogen synthase kinase-3 alpha</t>
  </si>
  <si>
    <t>Gsk3a</t>
  </si>
  <si>
    <t>Q542I9</t>
  </si>
  <si>
    <t>26S protease regulatory subunit 4</t>
  </si>
  <si>
    <t>Psmc1</t>
  </si>
  <si>
    <t>C7G3P2</t>
  </si>
  <si>
    <t>Serine/threonine-protein kinase PRP4 homolog</t>
  </si>
  <si>
    <t>Prpf4b</t>
  </si>
  <si>
    <t>E9Q1K3</t>
  </si>
  <si>
    <t>Alpha-adducin</t>
  </si>
  <si>
    <t>Add1</t>
  </si>
  <si>
    <t>Q7TPT3</t>
  </si>
  <si>
    <t>Exocyst complex component 7</t>
  </si>
  <si>
    <t>Exoc7</t>
  </si>
  <si>
    <t>B1ATL6</t>
  </si>
  <si>
    <t>Dual specificity mitogen-activated protein kinase kinase 4</t>
  </si>
  <si>
    <t>Map2k4</t>
  </si>
  <si>
    <t>E9Q3K3</t>
  </si>
  <si>
    <t>Arf-GAP with GTPase, ANK repeat and PH domain-containing protein 1</t>
  </si>
  <si>
    <t>Agap1</t>
  </si>
  <si>
    <t>Q6A088</t>
  </si>
  <si>
    <t>Dedicator of cytokinesis protein 3</t>
  </si>
  <si>
    <t>Dock3</t>
  </si>
  <si>
    <t>Q3UG16</t>
  </si>
  <si>
    <t>AP-1 complex subunit mu-1</t>
  </si>
  <si>
    <t>Ap1m1</t>
  </si>
  <si>
    <t>Q5SUR3</t>
  </si>
  <si>
    <t>S-phase kinase-associated protein 1</t>
  </si>
  <si>
    <t>Skp1a</t>
  </si>
  <si>
    <t>D3Z6I8</t>
  </si>
  <si>
    <t>Tropomyosin alpha-3 chain</t>
  </si>
  <si>
    <t>Tpm3</t>
  </si>
  <si>
    <t>B2RRU7</t>
  </si>
  <si>
    <t>Hyaluronan and proteoglycan link protein 2</t>
  </si>
  <si>
    <t>Hapln2</t>
  </si>
  <si>
    <t>Q3UZQ4</t>
  </si>
  <si>
    <t>Olfactory marker protein</t>
  </si>
  <si>
    <t>Omp</t>
  </si>
  <si>
    <t>Q3UEM8</t>
  </si>
  <si>
    <t>78 kDa glucose-regulated protein</t>
  </si>
  <si>
    <t>Hspa5</t>
  </si>
  <si>
    <t>Q8BVQ5</t>
  </si>
  <si>
    <t>Protein phosphatase methylesterase 1</t>
  </si>
  <si>
    <t>Ppme1</t>
  </si>
  <si>
    <t>Q6ZPE2</t>
  </si>
  <si>
    <t>Myotubularin-related protein 5</t>
  </si>
  <si>
    <t>Sbf1</t>
  </si>
  <si>
    <t>Q8C413</t>
  </si>
  <si>
    <t>Diacylglycerol kinase</t>
  </si>
  <si>
    <t>Dgkg</t>
  </si>
  <si>
    <t>D3Z2F6</t>
  </si>
  <si>
    <t>Glia maturation factor gamma</t>
  </si>
  <si>
    <t>Gmfg</t>
  </si>
  <si>
    <t>G5E823</t>
  </si>
  <si>
    <t>Probable histidine--tRNA ligase, mitochondrial</t>
  </si>
  <si>
    <t>Hars2</t>
  </si>
  <si>
    <t>Q62048-2</t>
  </si>
  <si>
    <t>Astrocytic phosphoprotein PEA-15</t>
  </si>
  <si>
    <t>Pea15</t>
  </si>
  <si>
    <t>Q66L71</t>
  </si>
  <si>
    <t>Disco-interacting protein 2 homolog A</t>
  </si>
  <si>
    <t>Dip2a</t>
  </si>
  <si>
    <t>O54781</t>
  </si>
  <si>
    <t>SRSF protein kinase 2</t>
  </si>
  <si>
    <t>Srpk2</t>
  </si>
  <si>
    <t>Q9D154</t>
  </si>
  <si>
    <t>Leukocyte elastase inhibitor A</t>
  </si>
  <si>
    <t>Serpinb1a</t>
  </si>
  <si>
    <t>Q3TW74</t>
  </si>
  <si>
    <t>C-1-tetrahydrofolate synthase, cytoplasmic</t>
  </si>
  <si>
    <t>Mthfd1</t>
  </si>
  <si>
    <t>D3YXH0</t>
  </si>
  <si>
    <t>Purkinje cell protein 4</t>
  </si>
  <si>
    <t>Igsf5</t>
  </si>
  <si>
    <t>Q5BLJ9</t>
  </si>
  <si>
    <t>60S ribosomal protein L27</t>
  </si>
  <si>
    <t>Rpl27</t>
  </si>
  <si>
    <t>O70251</t>
  </si>
  <si>
    <t>Elongation factor 1-beta</t>
  </si>
  <si>
    <t>Eef1b</t>
  </si>
  <si>
    <t>P63038</t>
  </si>
  <si>
    <t>60 kDa heat shock protein, mitochondrial</t>
  </si>
  <si>
    <t>Hspd1</t>
  </si>
  <si>
    <t>Q3UEA1</t>
  </si>
  <si>
    <t>ATP-citrate synthase</t>
  </si>
  <si>
    <t>Acly</t>
  </si>
  <si>
    <t>D6REG4</t>
  </si>
  <si>
    <t>Glyoxylate reductase/hydroxypyruvate reductase</t>
  </si>
  <si>
    <t>Grhpr</t>
  </si>
  <si>
    <t>Q9JHG0</t>
  </si>
  <si>
    <t>Cerebellin-3</t>
  </si>
  <si>
    <t>Cbln3</t>
  </si>
  <si>
    <t>B7ZND6</t>
  </si>
  <si>
    <t>Arginine-glutamic acid dipeptide repeats protein</t>
  </si>
  <si>
    <t>Rere</t>
  </si>
  <si>
    <t>E9Q9N6</t>
  </si>
  <si>
    <t>Serine/threonine-protein kinase MARK2</t>
  </si>
  <si>
    <t>Mark2</t>
  </si>
  <si>
    <t>Q5EBP9</t>
  </si>
  <si>
    <t>Transcription intermediary factor 1-beta</t>
  </si>
  <si>
    <t>Trim28</t>
  </si>
  <si>
    <t>O55234</t>
  </si>
  <si>
    <t>Proteasome subunit beta type-5</t>
  </si>
  <si>
    <t>Psmb5</t>
  </si>
  <si>
    <t>E0CY23</t>
  </si>
  <si>
    <t>Heat shock 70 kDa protein 4L</t>
  </si>
  <si>
    <t>Hspa4l</t>
  </si>
  <si>
    <t>P12960</t>
  </si>
  <si>
    <t>Contactin-1</t>
  </si>
  <si>
    <t>Cntn1</t>
  </si>
  <si>
    <t>Q543N3</t>
  </si>
  <si>
    <t>LIM and SH3 domain protein 1</t>
  </si>
  <si>
    <t>Lasp1</t>
  </si>
  <si>
    <t>Q80VC1</t>
  </si>
  <si>
    <t>Ppig</t>
  </si>
  <si>
    <t>Q00PI9</t>
  </si>
  <si>
    <t>Heterogeneous nuclear ribonucleoprotein U-like protein 2</t>
  </si>
  <si>
    <t>Hnrnpul2</t>
  </si>
  <si>
    <t>Q3UNI8</t>
  </si>
  <si>
    <t>D-dopachrome decarboxylase</t>
  </si>
  <si>
    <t>Ddt</t>
  </si>
  <si>
    <t>Q6ZQ33</t>
  </si>
  <si>
    <t>Rab11 family-interacting protein 5</t>
  </si>
  <si>
    <t>Rab11fip5</t>
  </si>
  <si>
    <t>Q8CAA7</t>
  </si>
  <si>
    <t>Glucose 1,6-bisphosphate synthase</t>
  </si>
  <si>
    <t>Pgm2l1</t>
  </si>
  <si>
    <t>Q684I8</t>
  </si>
  <si>
    <t>Idh3g</t>
  </si>
  <si>
    <t>Q3TFE8</t>
  </si>
  <si>
    <t>Importin subunit beta-1</t>
  </si>
  <si>
    <t>Kpnb1</t>
  </si>
  <si>
    <t>G3UY42</t>
  </si>
  <si>
    <t>Polyadenylate-binding protein 2</t>
  </si>
  <si>
    <t>Pabpn1</t>
  </si>
  <si>
    <t>Q8BQ73</t>
  </si>
  <si>
    <t>Myotubularin-related protein 1</t>
  </si>
  <si>
    <t>Mtmr1</t>
  </si>
  <si>
    <t>D3YYD5</t>
  </si>
  <si>
    <t>Vacuolar protein sorting-associated protein 29</t>
  </si>
  <si>
    <t>Vps29</t>
  </si>
  <si>
    <t>Q08189</t>
  </si>
  <si>
    <t>Protein-glutamine gamma-glutamyltransferase E</t>
  </si>
  <si>
    <t>Tgm3</t>
  </si>
  <si>
    <t>Q5SW18</t>
  </si>
  <si>
    <t>Platelet-activating factor acetylhydrolase IB subunit alpha</t>
  </si>
  <si>
    <t>Pafah1b1</t>
  </si>
  <si>
    <t>H3BLR8</t>
  </si>
  <si>
    <t>Diphosphoinositol polyphosphate phosphohydrolase 1</t>
  </si>
  <si>
    <t>Nudt3</t>
  </si>
  <si>
    <t>P80316</t>
  </si>
  <si>
    <t>T-complex protein 1 subunit epsilon</t>
  </si>
  <si>
    <t>Cct5</t>
  </si>
  <si>
    <t>Q3UK24</t>
  </si>
  <si>
    <t>WD repeat-containing protein 37</t>
  </si>
  <si>
    <t>Wdr37</t>
  </si>
  <si>
    <t>Q3TYL9</t>
  </si>
  <si>
    <t>2,3-cyclic-nucleotide 3-phosphodiesterase</t>
  </si>
  <si>
    <t>Cnp</t>
  </si>
  <si>
    <t>Q3TFF0</t>
  </si>
  <si>
    <t>DnaJ homolog subfamily A member 2</t>
  </si>
  <si>
    <t>Dnaja2</t>
  </si>
  <si>
    <t>P24527</t>
  </si>
  <si>
    <t>Leukotriene A-4 hydrolase</t>
  </si>
  <si>
    <t>Lta4h</t>
  </si>
  <si>
    <t>Q5DQJ3</t>
  </si>
  <si>
    <t>F-actin-capping protein subunit alpha-2</t>
  </si>
  <si>
    <t>Capza2</t>
  </si>
  <si>
    <t>Q3ULF7</t>
  </si>
  <si>
    <t>Actin-related protein 3</t>
  </si>
  <si>
    <t>Actr3</t>
  </si>
  <si>
    <t>Q99MR6-3</t>
  </si>
  <si>
    <t>Serrate RNA effector molecule homolog</t>
  </si>
  <si>
    <t>Srrt</t>
  </si>
  <si>
    <t>Q3UBP0</t>
  </si>
  <si>
    <t>Adenylosuccinate synthetase isozyme 1</t>
  </si>
  <si>
    <t>Adssl1</t>
  </si>
  <si>
    <t>G3UXI6</t>
  </si>
  <si>
    <t>Spliceosome RNA helicase Ddx39b</t>
  </si>
  <si>
    <t>Ddx39b</t>
  </si>
  <si>
    <t>Q8BHL5-2</t>
  </si>
  <si>
    <t>Engulfment and cell motility protein 2</t>
  </si>
  <si>
    <t>Elmo2</t>
  </si>
  <si>
    <t>Q9JLM7</t>
  </si>
  <si>
    <t>Serine/threonine-protein kinase DCLK1</t>
  </si>
  <si>
    <t>Dclk1</t>
  </si>
  <si>
    <t>Q3U0M2</t>
  </si>
  <si>
    <t>4-aminobutyrate aminotransferase, mitochondrial</t>
  </si>
  <si>
    <t>Abat</t>
  </si>
  <si>
    <t>P83877</t>
  </si>
  <si>
    <t>Thioredoxin-like protein 4A</t>
  </si>
  <si>
    <t>Txnl4a</t>
  </si>
  <si>
    <t>Q3UWU7</t>
  </si>
  <si>
    <t>GTP-binding protein Di-Ras2</t>
  </si>
  <si>
    <t>Diras2</t>
  </si>
  <si>
    <t>Q9D0T1</t>
  </si>
  <si>
    <t>NHP2-like protein 1</t>
  </si>
  <si>
    <t>Nhp2l1</t>
  </si>
  <si>
    <t>A2BGI9</t>
  </si>
  <si>
    <t>Ppih</t>
  </si>
  <si>
    <t>B7ZNA3</t>
  </si>
  <si>
    <t>Ral GTPase-activating protein subunit alpha-1</t>
  </si>
  <si>
    <t>Ralgapa1</t>
  </si>
  <si>
    <t>Q8BK37</t>
  </si>
  <si>
    <t>Phosphoribosyl pyrophosphate synthase-associated protein 2</t>
  </si>
  <si>
    <t>Prpsap2</t>
  </si>
  <si>
    <t>Q6PDS5</t>
  </si>
  <si>
    <t>Calcium/calmodulin-dependent 3,5-cyclic nucleotide phosphodiesterase 1B</t>
  </si>
  <si>
    <t>Pde1b</t>
  </si>
  <si>
    <t>Q5SVG5</t>
  </si>
  <si>
    <t>AP-1 complex subunit beta-1</t>
  </si>
  <si>
    <t>Ap1b1</t>
  </si>
  <si>
    <t>Q3TP27</t>
  </si>
  <si>
    <t>Phosphofurin acidic cluster sorting protein 1</t>
  </si>
  <si>
    <t>Pacs1</t>
  </si>
  <si>
    <t>Q3U6K9</t>
  </si>
  <si>
    <t>Phosphoserine aminotransferase</t>
  </si>
  <si>
    <t>Psat1</t>
  </si>
  <si>
    <t>Q4KL64</t>
  </si>
  <si>
    <t>THO complex subunit 4</t>
  </si>
  <si>
    <t>Alyref2</t>
  </si>
  <si>
    <t>Q5J8K6</t>
  </si>
  <si>
    <t>ERC protein 2</t>
  </si>
  <si>
    <t>Erc2</t>
  </si>
  <si>
    <t>Q3TWZ9</t>
  </si>
  <si>
    <t>Clathrin light chain B</t>
  </si>
  <si>
    <t>Cltb</t>
  </si>
  <si>
    <t>Q3TDT0</t>
  </si>
  <si>
    <t>Tripartite motif-containing protein 3</t>
  </si>
  <si>
    <t>Trim3</t>
  </si>
  <si>
    <t>Q543F6</t>
  </si>
  <si>
    <t>Cyclin-dependent-like kinase 5</t>
  </si>
  <si>
    <t>Cdk5</t>
  </si>
  <si>
    <t>Q91Z67</t>
  </si>
  <si>
    <t>SLIT-ROBO Rho GTPase-activating protein 2</t>
  </si>
  <si>
    <t>Srgap2</t>
  </si>
  <si>
    <t>Q5BLK2</t>
  </si>
  <si>
    <t>40S ribosomal protein S20</t>
  </si>
  <si>
    <t>Rps20</t>
  </si>
  <si>
    <t>O70479</t>
  </si>
  <si>
    <t>BTB/POZ domain-containing adapter for CUL3-mediated RhoA degradation protein 2</t>
  </si>
  <si>
    <t>Tnfaip1</t>
  </si>
  <si>
    <t>J3QNU6</t>
  </si>
  <si>
    <t>Beta-arrestin-1</t>
  </si>
  <si>
    <t>Arrb1</t>
  </si>
  <si>
    <t>Q3TXR9</t>
  </si>
  <si>
    <t>Beta-hexosaminidase</t>
  </si>
  <si>
    <t>Hexb</t>
  </si>
  <si>
    <t>A2RRK3</t>
  </si>
  <si>
    <t>STE20-like serine/threonine-protein kinase</t>
  </si>
  <si>
    <t>Slk</t>
  </si>
  <si>
    <t>B0R1E3</t>
  </si>
  <si>
    <t>Histidine triad nucleotide-binding protein 1</t>
  </si>
  <si>
    <t>Hint1</t>
  </si>
  <si>
    <t>J3QNZ9</t>
  </si>
  <si>
    <t>Immunoglobulin kappa variable 4-62</t>
  </si>
  <si>
    <t>Igkv4-62</t>
  </si>
  <si>
    <t>D3YXL3</t>
  </si>
  <si>
    <t>Ubiquitin-conjugating enzyme E2 variant 2</t>
  </si>
  <si>
    <t>Ube2v1</t>
  </si>
  <si>
    <t>Q3TPC5</t>
  </si>
  <si>
    <t>Serine/threonine-protein phosphatase 2A 55 kDa regulatory subunit B</t>
  </si>
  <si>
    <t>Ppp2r2a</t>
  </si>
  <si>
    <t>Q9ES97-3</t>
  </si>
  <si>
    <t>Reticulon-3</t>
  </si>
  <si>
    <t>Rtn3</t>
  </si>
  <si>
    <t>Q8K0U4</t>
  </si>
  <si>
    <t>Heat shock 70 kDa protein 12A</t>
  </si>
  <si>
    <t>Hspa12a</t>
  </si>
  <si>
    <t>Q8C7C4</t>
  </si>
  <si>
    <t>High mobility group protein B1</t>
  </si>
  <si>
    <t>Hmgb1</t>
  </si>
  <si>
    <t>Q52KR6</t>
  </si>
  <si>
    <t>Apoptotic chromatin condensation inducer in the nucleus</t>
  </si>
  <si>
    <t>Acin1</t>
  </si>
  <si>
    <t>Q9D3C4</t>
  </si>
  <si>
    <t>Actin-related protein 2/3 complex subunit 4</t>
  </si>
  <si>
    <t>Arpc4</t>
  </si>
  <si>
    <t>Q3UCC6</t>
  </si>
  <si>
    <t>Succinyl-CoA ligase subunit beta</t>
  </si>
  <si>
    <t>Sucla2</t>
  </si>
  <si>
    <t>B1AWE0</t>
  </si>
  <si>
    <t>Clathrin light chain A</t>
  </si>
  <si>
    <t>Clta</t>
  </si>
  <si>
    <t>Q3UT19</t>
  </si>
  <si>
    <t>U4/U6 small nuclear ribonucleoprotein Prp3</t>
  </si>
  <si>
    <t>Prpf3</t>
  </si>
  <si>
    <t>A2AWI9</t>
  </si>
  <si>
    <t>Endophilin-B2</t>
  </si>
  <si>
    <t>Sh3glb2</t>
  </si>
  <si>
    <t>Q99L75</t>
  </si>
  <si>
    <t>Heat shock 70 kDa protein 4</t>
  </si>
  <si>
    <t>Hspa4</t>
  </si>
  <si>
    <t>B2RQQ5</t>
  </si>
  <si>
    <t>Microtubule-associated protein 1B</t>
  </si>
  <si>
    <t>Map1b</t>
  </si>
  <si>
    <t>Q3THQ5</t>
  </si>
  <si>
    <t>Stress-induced-phosphoprotein 1</t>
  </si>
  <si>
    <t>Stip1</t>
  </si>
  <si>
    <t>A2MY60</t>
  </si>
  <si>
    <t>Kappa</t>
  </si>
  <si>
    <t>kappa</t>
  </si>
  <si>
    <t>E9PYL9</t>
  </si>
  <si>
    <t>60S ribosomal protein L11</t>
  </si>
  <si>
    <t>Gm10036</t>
  </si>
  <si>
    <t>Q9Z315</t>
  </si>
  <si>
    <t>U4/U6.U5 tri-snRNP-associated protein 1</t>
  </si>
  <si>
    <t>Sart1</t>
  </si>
  <si>
    <t>Q6NS52-2</t>
  </si>
  <si>
    <t>Diacylglycerol kinase beta</t>
  </si>
  <si>
    <t>Dgkb</t>
  </si>
  <si>
    <t>Q8BTU4</t>
  </si>
  <si>
    <t>Lupus La protein homolog</t>
  </si>
  <si>
    <t>Ssb</t>
  </si>
  <si>
    <t>Q99KF5</t>
  </si>
  <si>
    <t>Hypoxanthine-guanine phosphoribosyltransferase</t>
  </si>
  <si>
    <t>Hprt</t>
  </si>
  <si>
    <t>Q4FJX9</t>
  </si>
  <si>
    <t>Superoxide dismutase</t>
  </si>
  <si>
    <t>Sod2</t>
  </si>
  <si>
    <t>Q9D8S5</t>
  </si>
  <si>
    <t>Serine/arginine-rich splicing factor 5</t>
  </si>
  <si>
    <t>Srsf5</t>
  </si>
  <si>
    <t>Q3TIX9</t>
  </si>
  <si>
    <t>U4/U6.U5 tri-snRNP-associated protein 2</t>
  </si>
  <si>
    <t>Usp39</t>
  </si>
  <si>
    <t>Q9CSN5</t>
  </si>
  <si>
    <t>Peptidyl-prolyl cis-trans isomerase-like 4</t>
  </si>
  <si>
    <t>Ppil4</t>
  </si>
  <si>
    <t>Q3TSZ0</t>
  </si>
  <si>
    <t>Bcl-2-associated transcription factor 1</t>
  </si>
  <si>
    <t>Bclaf1</t>
  </si>
  <si>
    <t>Q3U4A3</t>
  </si>
  <si>
    <t>CD2 antigen cytoplasmic tail-binding protein 2</t>
  </si>
  <si>
    <t>Cd2bp2</t>
  </si>
  <si>
    <t>E9Q640</t>
  </si>
  <si>
    <t>RNA-binding protein 26</t>
  </si>
  <si>
    <t>Rbm26</t>
  </si>
  <si>
    <t>A2AUK8</t>
  </si>
  <si>
    <t>Band 4.1-like protein 1</t>
  </si>
  <si>
    <t>Epb4.1l1</t>
  </si>
  <si>
    <t>Q8CDU2</t>
  </si>
  <si>
    <t>BTB/POZ domain-containing protein 9</t>
  </si>
  <si>
    <t>Btbd9</t>
  </si>
  <si>
    <t>Q8CCF0-3</t>
  </si>
  <si>
    <t>U4/U6 small nuclear ribonucleoprotein Prp31</t>
  </si>
  <si>
    <t>Prpf31</t>
  </si>
  <si>
    <t>P58501</t>
  </si>
  <si>
    <t>PAX3- and PAX7-binding protein 1</t>
  </si>
  <si>
    <t>Paxbp1</t>
  </si>
  <si>
    <t>Q8BY26</t>
  </si>
  <si>
    <t>Replication factor C subunit 3</t>
  </si>
  <si>
    <t>Rfc3</t>
  </si>
  <si>
    <t>Q9D3A8</t>
  </si>
  <si>
    <t>Carboxyl-terminal PDZ ligand of neuronal nitric oxide synthase protein</t>
  </si>
  <si>
    <t>Nos1ap</t>
  </si>
  <si>
    <t>D0VYV6</t>
  </si>
  <si>
    <t>Band 4.1-like protein 3</t>
  </si>
  <si>
    <t>Epb4.1l3</t>
  </si>
  <si>
    <t>Q3UPX0</t>
  </si>
  <si>
    <t>Ketimine reductase mu-crystallin</t>
  </si>
  <si>
    <t>Crym</t>
  </si>
  <si>
    <t>F8WI18</t>
  </si>
  <si>
    <t>Phosphatidylinositol 4-phosphate 5-kinase type-1 alpha</t>
  </si>
  <si>
    <t>Pip5k1a</t>
  </si>
  <si>
    <t>Q8BGV7</t>
  </si>
  <si>
    <t>BTB/POZ domain-containing adapter for CUL3-mediated RhoA degradation protein 1</t>
  </si>
  <si>
    <t>Kctd13</t>
  </si>
  <si>
    <t>D3Z0M9</t>
  </si>
  <si>
    <t>RNA helicase</t>
  </si>
  <si>
    <t>Ddx23</t>
  </si>
  <si>
    <t>U5THW3</t>
  </si>
  <si>
    <t>CPXV216 protein</t>
  </si>
  <si>
    <t>CPXV216</t>
  </si>
  <si>
    <t>E9QKA4</t>
  </si>
  <si>
    <t>Serine/arginine repetitive matrix protein 1</t>
  </si>
  <si>
    <t>Srrm1</t>
  </si>
  <si>
    <t>E9Q7D5</t>
  </si>
  <si>
    <t>Rho guanine nucleotide exchange factor 5</t>
  </si>
  <si>
    <t>Arhgef5</t>
  </si>
  <si>
    <t>B7ZNR9</t>
  </si>
  <si>
    <t>Traf2 and NCK-interacting protein kinase</t>
  </si>
  <si>
    <t>Map4k4</t>
  </si>
  <si>
    <t>Q3UV52</t>
  </si>
  <si>
    <t>E3 ubiquitin-protein ligase</t>
  </si>
  <si>
    <t>Wwp1</t>
  </si>
  <si>
    <t>P70451-5</t>
  </si>
  <si>
    <t>Tyrosine-protein kinase Fer</t>
  </si>
  <si>
    <t>Fer</t>
  </si>
  <si>
    <t>Q8BTI8</t>
  </si>
  <si>
    <t>Serine/arginine repetitive matrix protein 2</t>
  </si>
  <si>
    <t>Srr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ptos Narrow"/>
      <family val="2"/>
      <scheme val="minor"/>
    </font>
    <font>
      <sz val="11"/>
      <color rgb="FF0A0A0A"/>
      <name val="Aptos Narrow"/>
      <family val="2"/>
    </font>
    <font>
      <sz val="20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" fontId="0" fillId="0" borderId="0" xfId="0" applyNumberFormat="1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4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22515E3-9AF7-428B-8985-273C35E7181F}" name="Table2" displayName="Table2" ref="A4:J534" totalsRowShown="0" headerRowDxfId="11" dataDxfId="10">
  <autoFilter ref="A4:J534" xr:uid="{F22515E3-9AF7-428B-8985-273C35E7181F}"/>
  <sortState xmlns:xlrd2="http://schemas.microsoft.com/office/spreadsheetml/2017/richdata2" ref="A5:J534">
    <sortCondition ref="H4:H534"/>
  </sortState>
  <tableColumns count="10">
    <tableColumn id="1" xr3:uid="{EB00A034-7864-4018-9955-B566A4CBE5E0}" name="Uniprot Protein ID" dataDxfId="9"/>
    <tableColumn id="2" xr3:uid="{35B9C69F-F1A1-409B-AA28-5FB2AF00B709}" name="Protein names" dataDxfId="8"/>
    <tableColumn id="3" xr3:uid="{C780A80E-6262-4A12-8EFF-57B9FA6657F9}" name="Gene names " dataDxfId="7"/>
    <tableColumn id="4" xr3:uid="{C29F6AA0-ECB1-4A9D-9526-5B1DA493E715}" name="Control Intensity" dataDxfId="6"/>
    <tableColumn id="5" xr3:uid="{19E3BCC4-24EF-4F3B-87BF-0FDA8977072E}" name="WT/WT Intensity" dataDxfId="5"/>
    <tableColumn id="6" xr3:uid="{9C9DA78E-2C62-4BA9-A0F7-C290309A251B}" name="KI/KI Intensity " dataDxfId="4"/>
    <tableColumn id="7" xr3:uid="{53525D14-4C7E-4285-8219-084EAC2A63B1}" name="WT/Control" dataDxfId="3">
      <calculatedColumnFormula>E5/D5</calculatedColumnFormula>
    </tableColumn>
    <tableColumn id="8" xr3:uid="{360B384F-AC22-4FEA-A147-A6F0EDE77450}" name="KI/Control" dataDxfId="2">
      <calculatedColumnFormula>F5/D5</calculatedColumnFormula>
    </tableColumn>
    <tableColumn id="9" xr3:uid="{442EC112-EE82-4FC1-8E1A-A566A12BC5D7}" name="Normalized Fold Change (WT/KI)" dataDxfId="1"/>
    <tableColumn id="10" xr3:uid="{B19A8E46-AECE-4221-916A-161A2335DDF2}" name="Normalized Fold Change (KI/WT)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0411F-73BE-4C39-85B9-4180F9C81A88}">
  <dimension ref="A1:J534"/>
  <sheetViews>
    <sheetView tabSelected="1" topLeftCell="A295" zoomScale="70" zoomScaleNormal="70" workbookViewId="0">
      <selection activeCell="H10" sqref="H10:H313"/>
    </sheetView>
  </sheetViews>
  <sheetFormatPr defaultRowHeight="15"/>
  <cols>
    <col min="1" max="1" width="18.7109375" customWidth="1"/>
    <col min="2" max="2" width="76.5703125" bestFit="1" customWidth="1"/>
    <col min="3" max="3" width="14.42578125" customWidth="1"/>
    <col min="4" max="4" width="17.42578125" customWidth="1"/>
    <col min="5" max="5" width="17.140625" customWidth="1"/>
    <col min="6" max="6" width="15.5703125" customWidth="1"/>
    <col min="7" max="7" width="13" customWidth="1"/>
    <col min="8" max="8" width="12" customWidth="1"/>
    <col min="9" max="10" width="42.140625" bestFit="1" customWidth="1"/>
  </cols>
  <sheetData>
    <row r="1" spans="1:10" ht="26.25">
      <c r="A1" s="6" t="s">
        <v>0</v>
      </c>
      <c r="B1" s="6"/>
      <c r="C1" s="6"/>
      <c r="D1" s="6"/>
      <c r="E1" s="6"/>
      <c r="F1" s="6"/>
      <c r="G1" s="6"/>
      <c r="H1" s="6"/>
    </row>
    <row r="2" spans="1:10" ht="26.25">
      <c r="A2" s="5" t="s">
        <v>1</v>
      </c>
      <c r="B2" s="5"/>
      <c r="C2" s="5"/>
      <c r="D2" s="5"/>
      <c r="E2" s="5"/>
      <c r="F2" s="5"/>
      <c r="G2" s="5"/>
      <c r="H2" s="5"/>
    </row>
    <row r="4" spans="1:10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</row>
    <row r="5" spans="1:10">
      <c r="A5" t="s">
        <v>12</v>
      </c>
      <c r="B5" t="s">
        <v>13</v>
      </c>
      <c r="C5" t="s">
        <v>14</v>
      </c>
      <c r="D5">
        <v>2980800</v>
      </c>
      <c r="E5">
        <v>13823000</v>
      </c>
      <c r="F5">
        <v>0</v>
      </c>
      <c r="G5">
        <f>E5/D5</f>
        <v>4.6373456790123457</v>
      </c>
      <c r="H5">
        <f>F5/D5</f>
        <v>0</v>
      </c>
      <c r="I5" s="1" t="s">
        <v>15</v>
      </c>
      <c r="J5">
        <v>0</v>
      </c>
    </row>
    <row r="6" spans="1:10">
      <c r="A6" t="s">
        <v>16</v>
      </c>
      <c r="B6" t="s">
        <v>17</v>
      </c>
      <c r="C6" t="s">
        <v>18</v>
      </c>
      <c r="D6">
        <v>363140</v>
      </c>
      <c r="E6">
        <v>2303700</v>
      </c>
      <c r="F6">
        <v>0</v>
      </c>
      <c r="G6">
        <f>E6/D6</f>
        <v>6.3438343338657264</v>
      </c>
      <c r="H6">
        <f>F6/D6</f>
        <v>0</v>
      </c>
      <c r="I6" s="1" t="s">
        <v>15</v>
      </c>
      <c r="J6">
        <v>0</v>
      </c>
    </row>
    <row r="7" spans="1:10">
      <c r="A7" t="s">
        <v>19</v>
      </c>
      <c r="B7" t="s">
        <v>20</v>
      </c>
      <c r="C7" t="s">
        <v>21</v>
      </c>
      <c r="D7">
        <v>496390</v>
      </c>
      <c r="E7">
        <v>3477800</v>
      </c>
      <c r="F7">
        <v>0</v>
      </c>
      <c r="G7">
        <f>E7/D7</f>
        <v>7.0061846531960761</v>
      </c>
      <c r="H7">
        <f>F7/D7</f>
        <v>0</v>
      </c>
      <c r="I7" s="1" t="s">
        <v>15</v>
      </c>
      <c r="J7">
        <v>0</v>
      </c>
    </row>
    <row r="8" spans="1:10">
      <c r="A8" t="s">
        <v>22</v>
      </c>
      <c r="B8" t="s">
        <v>23</v>
      </c>
      <c r="C8" t="s">
        <v>24</v>
      </c>
      <c r="D8">
        <v>1449900</v>
      </c>
      <c r="E8">
        <v>20698000</v>
      </c>
      <c r="F8">
        <v>0</v>
      </c>
      <c r="G8">
        <f>E8/D8</f>
        <v>14.275467273605075</v>
      </c>
      <c r="H8">
        <f>F8/D8</f>
        <v>0</v>
      </c>
      <c r="I8" s="1" t="s">
        <v>15</v>
      </c>
      <c r="J8">
        <v>0</v>
      </c>
    </row>
    <row r="9" spans="1:10">
      <c r="A9" t="s">
        <v>25</v>
      </c>
      <c r="B9" s="4" t="s">
        <v>26</v>
      </c>
      <c r="C9" s="4" t="s">
        <v>27</v>
      </c>
      <c r="D9">
        <v>70963</v>
      </c>
      <c r="E9">
        <v>2819700</v>
      </c>
      <c r="F9">
        <v>0</v>
      </c>
      <c r="G9">
        <f>E9/D9</f>
        <v>39.734791370150639</v>
      </c>
      <c r="H9">
        <f>F9/D9</f>
        <v>0</v>
      </c>
      <c r="I9" s="1" t="s">
        <v>15</v>
      </c>
      <c r="J9">
        <v>0</v>
      </c>
    </row>
    <row r="10" spans="1:10">
      <c r="A10" t="s">
        <v>28</v>
      </c>
      <c r="B10" t="s">
        <v>29</v>
      </c>
      <c r="C10" t="s">
        <v>30</v>
      </c>
      <c r="D10">
        <v>4020100</v>
      </c>
      <c r="E10">
        <v>20593000</v>
      </c>
      <c r="F10">
        <v>16105000</v>
      </c>
      <c r="G10">
        <f>E10/D10</f>
        <v>5.1225093903136738</v>
      </c>
      <c r="H10">
        <f>F10/D10</f>
        <v>4.0061192507649066</v>
      </c>
      <c r="I10">
        <v>0.96240692161213737</v>
      </c>
      <c r="J10">
        <v>1.0390615212169194</v>
      </c>
    </row>
    <row r="11" spans="1:10">
      <c r="A11" t="s">
        <v>31</v>
      </c>
      <c r="B11" t="s">
        <v>32</v>
      </c>
      <c r="C11" t="s">
        <v>33</v>
      </c>
      <c r="D11">
        <v>511240</v>
      </c>
      <c r="E11">
        <v>2214900</v>
      </c>
      <c r="F11">
        <v>2065200</v>
      </c>
      <c r="G11">
        <f>E11/D11</f>
        <v>4.3324074798529066</v>
      </c>
      <c r="H11">
        <f>F11/D11</f>
        <v>4.0395900164306395</v>
      </c>
      <c r="I11">
        <v>0.80721988958479374</v>
      </c>
      <c r="J11">
        <v>1.2388198220863536</v>
      </c>
    </row>
    <row r="12" spans="1:10">
      <c r="A12" t="s">
        <v>34</v>
      </c>
      <c r="B12" t="s">
        <v>35</v>
      </c>
      <c r="C12" t="s">
        <v>36</v>
      </c>
      <c r="D12">
        <v>9698400</v>
      </c>
      <c r="E12">
        <v>58207000</v>
      </c>
      <c r="F12">
        <v>39714000</v>
      </c>
      <c r="G12">
        <f>E12/D12</f>
        <v>6.0017116225356757</v>
      </c>
      <c r="H12">
        <f>F12/D12</f>
        <v>4.0949022519178424</v>
      </c>
      <c r="I12">
        <v>1.1031420314544653</v>
      </c>
      <c r="J12">
        <v>0.90650158500580824</v>
      </c>
    </row>
    <row r="13" spans="1:10">
      <c r="A13" t="s">
        <v>37</v>
      </c>
      <c r="B13" t="s">
        <v>38</v>
      </c>
      <c r="C13" t="s">
        <v>39</v>
      </c>
      <c r="D13">
        <v>7318000</v>
      </c>
      <c r="E13">
        <v>40454000</v>
      </c>
      <c r="F13">
        <v>30313000</v>
      </c>
      <c r="G13">
        <f>E13/D13</f>
        <v>5.5280131183383441</v>
      </c>
      <c r="H13">
        <f>F13/D13</f>
        <v>4.1422519814156873</v>
      </c>
      <c r="I13">
        <v>1.004459424741152</v>
      </c>
      <c r="J13">
        <v>0.99556037343937398</v>
      </c>
    </row>
    <row r="14" spans="1:10">
      <c r="A14" t="s">
        <v>40</v>
      </c>
      <c r="B14" t="s">
        <v>41</v>
      </c>
      <c r="C14" t="s">
        <v>42</v>
      </c>
      <c r="D14">
        <v>1553700</v>
      </c>
      <c r="E14">
        <v>8347600</v>
      </c>
      <c r="F14">
        <v>6488200</v>
      </c>
      <c r="G14">
        <f>E14/D14</f>
        <v>5.3727231769324835</v>
      </c>
      <c r="H14">
        <f>F14/D14</f>
        <v>4.1759670464053551</v>
      </c>
      <c r="I14">
        <v>0.96836090849838896</v>
      </c>
      <c r="J14">
        <v>1.032672830164812</v>
      </c>
    </row>
    <row r="15" spans="1:10">
      <c r="A15" t="s">
        <v>43</v>
      </c>
      <c r="B15" t="s">
        <v>44</v>
      </c>
      <c r="C15" t="s">
        <v>45</v>
      </c>
      <c r="D15">
        <v>1354400</v>
      </c>
      <c r="E15">
        <v>6249200</v>
      </c>
      <c r="F15">
        <v>5661300</v>
      </c>
      <c r="G15">
        <f>E15/D15</f>
        <v>4.6139988186650918</v>
      </c>
      <c r="H15">
        <f>F15/D15</f>
        <v>4.1799320732427647</v>
      </c>
      <c r="I15">
        <v>0.8308222183480517</v>
      </c>
      <c r="J15">
        <v>1.2036269347590747</v>
      </c>
    </row>
    <row r="16" spans="1:10">
      <c r="A16" t="s">
        <v>46</v>
      </c>
      <c r="B16" t="s">
        <v>47</v>
      </c>
      <c r="C16" t="s">
        <v>48</v>
      </c>
      <c r="D16">
        <v>29758000</v>
      </c>
      <c r="E16">
        <v>128590000</v>
      </c>
      <c r="F16">
        <v>124850000</v>
      </c>
      <c r="G16">
        <f>E16/D16</f>
        <v>4.3211909402513609</v>
      </c>
      <c r="H16">
        <f>F16/D16</f>
        <v>4.1955104509711676</v>
      </c>
      <c r="I16">
        <v>0.77520844833620162</v>
      </c>
      <c r="J16">
        <v>1.2899756215844389</v>
      </c>
    </row>
    <row r="17" spans="1:10">
      <c r="A17" t="s">
        <v>49</v>
      </c>
      <c r="B17" t="s">
        <v>50</v>
      </c>
      <c r="C17" t="s">
        <v>51</v>
      </c>
      <c r="D17">
        <v>533590</v>
      </c>
      <c r="E17">
        <v>2805000</v>
      </c>
      <c r="F17">
        <v>2252500</v>
      </c>
      <c r="G17">
        <f>E17/D17</f>
        <v>5.2568451432747993</v>
      </c>
      <c r="H17">
        <f>F17/D17</f>
        <v>4.2214059483873383</v>
      </c>
      <c r="I17">
        <v>0.93727689954105053</v>
      </c>
      <c r="J17">
        <v>1.0669205658324266</v>
      </c>
    </row>
    <row r="18" spans="1:10">
      <c r="A18" t="s">
        <v>52</v>
      </c>
      <c r="B18" t="s">
        <v>53</v>
      </c>
      <c r="C18" t="s">
        <v>54</v>
      </c>
      <c r="D18">
        <v>1081200</v>
      </c>
      <c r="E18">
        <v>5211900</v>
      </c>
      <c r="F18">
        <v>4676000</v>
      </c>
      <c r="G18">
        <f>E18/D18</f>
        <v>4.8204772475027751</v>
      </c>
      <c r="H18">
        <f>F18/D18</f>
        <v>4.3248242693303736</v>
      </c>
      <c r="I18">
        <v>0.83892168278395829</v>
      </c>
      <c r="J18">
        <v>1.1920063821470248</v>
      </c>
    </row>
    <row r="19" spans="1:10">
      <c r="A19" t="s">
        <v>55</v>
      </c>
      <c r="B19" t="s">
        <v>56</v>
      </c>
      <c r="C19" t="s">
        <v>57</v>
      </c>
      <c r="D19">
        <v>277550000</v>
      </c>
      <c r="E19">
        <v>1956600000</v>
      </c>
      <c r="F19">
        <v>1207100000</v>
      </c>
      <c r="G19">
        <f>E19/D19</f>
        <v>7.0495406233111151</v>
      </c>
      <c r="H19">
        <f>F19/D19</f>
        <v>4.3491262835525131</v>
      </c>
      <c r="I19">
        <v>1.219996674060132</v>
      </c>
      <c r="J19">
        <v>0.81967436572758345</v>
      </c>
    </row>
    <row r="20" spans="1:10">
      <c r="A20" t="s">
        <v>58</v>
      </c>
      <c r="B20" t="s">
        <v>59</v>
      </c>
      <c r="C20" t="s">
        <v>60</v>
      </c>
      <c r="D20">
        <v>605230000</v>
      </c>
      <c r="E20">
        <v>3233700000</v>
      </c>
      <c r="F20">
        <v>2661000000</v>
      </c>
      <c r="G20">
        <f>E20/D20</f>
        <v>5.3429274821142378</v>
      </c>
      <c r="H20">
        <f>F20/D20</f>
        <v>4.3966756439700614</v>
      </c>
      <c r="I20">
        <v>0.91464949627294612</v>
      </c>
      <c r="J20">
        <v>1.0933149846742864</v>
      </c>
    </row>
    <row r="21" spans="1:10">
      <c r="A21" t="s">
        <v>61</v>
      </c>
      <c r="B21" t="s">
        <v>62</v>
      </c>
      <c r="C21" t="s">
        <v>63</v>
      </c>
      <c r="D21">
        <v>914830</v>
      </c>
      <c r="E21">
        <v>7142800</v>
      </c>
      <c r="F21">
        <v>4023100</v>
      </c>
      <c r="G21">
        <f>E21/D21</f>
        <v>7.8077894253577167</v>
      </c>
      <c r="H21">
        <f>F21/D21</f>
        <v>4.3976476503831314</v>
      </c>
      <c r="I21">
        <v>1.3363108963019481</v>
      </c>
      <c r="J21">
        <v>0.74832885278969064</v>
      </c>
    </row>
    <row r="22" spans="1:10">
      <c r="A22" t="s">
        <v>64</v>
      </c>
      <c r="B22" t="s">
        <v>65</v>
      </c>
      <c r="C22" t="s">
        <v>66</v>
      </c>
      <c r="D22">
        <v>2202600</v>
      </c>
      <c r="E22">
        <v>12135000</v>
      </c>
      <c r="F22">
        <v>9739900</v>
      </c>
      <c r="G22">
        <f>E22/D22</f>
        <v>5.5093979842004908</v>
      </c>
      <c r="H22">
        <f>F22/D22</f>
        <v>4.4220012712249162</v>
      </c>
      <c r="I22">
        <v>0.9377458052495784</v>
      </c>
      <c r="J22">
        <v>1.0663870682245844</v>
      </c>
    </row>
    <row r="23" spans="1:10">
      <c r="A23" t="s">
        <v>67</v>
      </c>
      <c r="B23" t="s">
        <v>68</v>
      </c>
      <c r="C23" t="s">
        <v>69</v>
      </c>
      <c r="D23">
        <v>198510</v>
      </c>
      <c r="E23">
        <v>2616600</v>
      </c>
      <c r="F23">
        <v>880620</v>
      </c>
      <c r="G23">
        <f>E23/D23</f>
        <v>13.181199939549645</v>
      </c>
      <c r="H23">
        <f>F23/D23</f>
        <v>4.4361493123772098</v>
      </c>
      <c r="I23">
        <v>2.2363956553504827</v>
      </c>
      <c r="J23">
        <v>0.44714806953212505</v>
      </c>
    </row>
    <row r="24" spans="1:10">
      <c r="A24" t="s">
        <v>70</v>
      </c>
      <c r="B24" t="s">
        <v>71</v>
      </c>
      <c r="C24" t="s">
        <v>72</v>
      </c>
      <c r="D24">
        <v>411590</v>
      </c>
      <c r="E24">
        <v>2648200</v>
      </c>
      <c r="F24">
        <v>1842800</v>
      </c>
      <c r="G24">
        <f>E24/D24</f>
        <v>6.4340727422920869</v>
      </c>
      <c r="H24">
        <f>F24/D24</f>
        <v>4.4772710707257222</v>
      </c>
      <c r="I24">
        <v>1.0816143115904349</v>
      </c>
      <c r="J24">
        <v>0.92454397957213885</v>
      </c>
    </row>
    <row r="25" spans="1:10">
      <c r="A25" t="s">
        <v>73</v>
      </c>
      <c r="B25" t="s">
        <v>74</v>
      </c>
      <c r="C25" t="s">
        <v>75</v>
      </c>
      <c r="D25">
        <v>123970000</v>
      </c>
      <c r="E25">
        <v>820910000</v>
      </c>
      <c r="F25">
        <v>555200000</v>
      </c>
      <c r="G25">
        <f>E25/D25</f>
        <v>6.6218439945148022</v>
      </c>
      <c r="H25">
        <f>F25/D25</f>
        <v>4.4785028635960309</v>
      </c>
      <c r="I25">
        <v>1.1128738461411374</v>
      </c>
      <c r="J25">
        <v>0.89857444621191829</v>
      </c>
    </row>
    <row r="26" spans="1:10">
      <c r="A26" t="s">
        <v>76</v>
      </c>
      <c r="B26" t="s">
        <v>77</v>
      </c>
      <c r="C26" t="s">
        <v>78</v>
      </c>
      <c r="D26">
        <v>756780</v>
      </c>
      <c r="E26">
        <v>3211300</v>
      </c>
      <c r="F26">
        <v>3426400</v>
      </c>
      <c r="G26">
        <f>E26/D26</f>
        <v>4.2433732392505084</v>
      </c>
      <c r="H26">
        <f>F26/D26</f>
        <v>4.5276037950262955</v>
      </c>
      <c r="I26">
        <v>0.70541171092770449</v>
      </c>
      <c r="J26">
        <v>1.4176118492346479</v>
      </c>
    </row>
    <row r="27" spans="1:10">
      <c r="A27" t="s">
        <v>79</v>
      </c>
      <c r="B27" t="s">
        <v>80</v>
      </c>
      <c r="C27" t="s">
        <v>81</v>
      </c>
      <c r="D27">
        <v>1634100</v>
      </c>
      <c r="E27">
        <v>9864000</v>
      </c>
      <c r="F27">
        <v>7427300</v>
      </c>
      <c r="G27">
        <f>E27/D27</f>
        <v>6.0363502845603083</v>
      </c>
      <c r="H27">
        <f>F27/D27</f>
        <v>4.545193072639373</v>
      </c>
      <c r="I27">
        <v>0.99959009710871083</v>
      </c>
      <c r="J27">
        <v>1.0004100709805697</v>
      </c>
    </row>
    <row r="28" spans="1:10">
      <c r="A28" t="s">
        <v>82</v>
      </c>
      <c r="B28" t="s">
        <v>83</v>
      </c>
      <c r="C28" t="s">
        <v>84</v>
      </c>
      <c r="D28">
        <v>621440</v>
      </c>
      <c r="E28">
        <v>3844000</v>
      </c>
      <c r="F28">
        <v>2850600</v>
      </c>
      <c r="G28">
        <f>E28/D28</f>
        <v>6.185633367662204</v>
      </c>
      <c r="H28">
        <f>F28/D28</f>
        <v>4.5870880535530381</v>
      </c>
      <c r="I28">
        <v>1.0149553698280283</v>
      </c>
      <c r="J28">
        <v>0.98526499758254171</v>
      </c>
    </row>
    <row r="29" spans="1:10">
      <c r="A29" t="s">
        <v>85</v>
      </c>
      <c r="B29" t="s">
        <v>86</v>
      </c>
      <c r="C29" t="s">
        <v>87</v>
      </c>
      <c r="D29">
        <v>1867000</v>
      </c>
      <c r="E29">
        <v>11811000</v>
      </c>
      <c r="F29">
        <v>8582500</v>
      </c>
      <c r="G29">
        <f>E29/D29</f>
        <v>6.3261917514729511</v>
      </c>
      <c r="H29">
        <f>F29/D29</f>
        <v>4.5969469737546866</v>
      </c>
      <c r="I29">
        <v>1.0357923636105983</v>
      </c>
      <c r="J29">
        <v>0.96544446081275181</v>
      </c>
    </row>
    <row r="30" spans="1:10">
      <c r="A30" t="s">
        <v>88</v>
      </c>
      <c r="B30" t="s">
        <v>89</v>
      </c>
      <c r="C30" t="s">
        <v>90</v>
      </c>
      <c r="D30">
        <v>361080</v>
      </c>
      <c r="E30">
        <v>2270100</v>
      </c>
      <c r="F30">
        <v>1676500</v>
      </c>
      <c r="G30">
        <f>E30/D30</f>
        <v>6.286972416085078</v>
      </c>
      <c r="H30">
        <f>F30/D30</f>
        <v>4.6430153982496956</v>
      </c>
      <c r="I30">
        <v>1.019157437946582</v>
      </c>
      <c r="J30">
        <v>0.98120267072261114</v>
      </c>
    </row>
    <row r="31" spans="1:10">
      <c r="A31" t="s">
        <v>91</v>
      </c>
      <c r="B31" t="s">
        <v>92</v>
      </c>
      <c r="C31" t="s">
        <v>93</v>
      </c>
      <c r="D31">
        <v>14286000</v>
      </c>
      <c r="E31">
        <v>88501000</v>
      </c>
      <c r="F31">
        <v>66877000</v>
      </c>
      <c r="G31">
        <f>E31/D31</f>
        <v>6.1949461010779787</v>
      </c>
      <c r="H31">
        <f>F31/D31</f>
        <v>4.6812963740725184</v>
      </c>
      <c r="I31">
        <v>0.99602730045184107</v>
      </c>
      <c r="J31">
        <v>1.0039885448384365</v>
      </c>
    </row>
    <row r="32" spans="1:10">
      <c r="A32" t="s">
        <v>94</v>
      </c>
      <c r="B32" t="s">
        <v>95</v>
      </c>
      <c r="C32" t="s">
        <v>96</v>
      </c>
      <c r="D32">
        <v>29076000</v>
      </c>
      <c r="E32">
        <v>181640000</v>
      </c>
      <c r="F32">
        <v>136410000</v>
      </c>
      <c r="G32">
        <f>E32/D32</f>
        <v>6.2470766267712206</v>
      </c>
      <c r="H32">
        <f>F32/D32</f>
        <v>4.6914981427981841</v>
      </c>
      <c r="I32">
        <v>1.0022247691040302</v>
      </c>
      <c r="J32">
        <v>0.99778016950626847</v>
      </c>
    </row>
    <row r="33" spans="1:10">
      <c r="A33" t="s">
        <v>97</v>
      </c>
      <c r="B33" t="s">
        <v>98</v>
      </c>
      <c r="C33" t="s">
        <v>99</v>
      </c>
      <c r="D33">
        <v>22691000</v>
      </c>
      <c r="E33">
        <v>139690000</v>
      </c>
      <c r="F33">
        <v>106790000</v>
      </c>
      <c r="G33">
        <f>E33/D33</f>
        <v>6.156185271693623</v>
      </c>
      <c r="H33">
        <f>F33/D33</f>
        <v>4.7062712088493237</v>
      </c>
      <c r="I33">
        <v>0.98454274959565713</v>
      </c>
      <c r="J33">
        <v>1.0156999281246966</v>
      </c>
    </row>
    <row r="34" spans="1:10">
      <c r="A34" t="s">
        <v>100</v>
      </c>
      <c r="B34" t="s">
        <v>101</v>
      </c>
      <c r="C34" t="s">
        <v>102</v>
      </c>
      <c r="D34">
        <v>11718000</v>
      </c>
      <c r="E34">
        <v>53741000</v>
      </c>
      <c r="F34">
        <v>55182000</v>
      </c>
      <c r="G34">
        <f>E34/D34</f>
        <v>4.5861921829663768</v>
      </c>
      <c r="H34">
        <f>F34/D34</f>
        <v>4.7091653865847416</v>
      </c>
      <c r="I34">
        <v>0.73300705392691912</v>
      </c>
      <c r="J34">
        <v>1.3642433516058634</v>
      </c>
    </row>
    <row r="35" spans="1:10">
      <c r="A35" t="s">
        <v>103</v>
      </c>
      <c r="B35" t="s">
        <v>104</v>
      </c>
      <c r="C35" t="s">
        <v>105</v>
      </c>
      <c r="D35">
        <v>904550</v>
      </c>
      <c r="E35">
        <v>4933400</v>
      </c>
      <c r="F35">
        <v>4411600</v>
      </c>
      <c r="G35">
        <f>E35/D35</f>
        <v>5.4539826433033003</v>
      </c>
      <c r="H35">
        <f>F35/D35</f>
        <v>4.8771212204963792</v>
      </c>
      <c r="I35">
        <v>0.84168589413851902</v>
      </c>
      <c r="J35">
        <v>1.1880916704960565</v>
      </c>
    </row>
    <row r="36" spans="1:10">
      <c r="A36" t="s">
        <v>106</v>
      </c>
      <c r="B36" t="s">
        <v>107</v>
      </c>
      <c r="C36" t="s">
        <v>108</v>
      </c>
      <c r="D36">
        <v>2333200</v>
      </c>
      <c r="E36">
        <v>11760000</v>
      </c>
      <c r="F36">
        <v>11463000</v>
      </c>
      <c r="G36">
        <f>E36/D36</f>
        <v>5.0402880164580832</v>
      </c>
      <c r="H36">
        <f>F36/D36</f>
        <v>4.9129950282873311</v>
      </c>
      <c r="I36">
        <v>0.77216280304477114</v>
      </c>
      <c r="J36">
        <v>1.295063678354911</v>
      </c>
    </row>
    <row r="37" spans="1:10">
      <c r="A37" t="s">
        <v>109</v>
      </c>
      <c r="B37" t="s">
        <v>110</v>
      </c>
      <c r="C37" t="s">
        <v>111</v>
      </c>
      <c r="D37">
        <v>326640</v>
      </c>
      <c r="E37">
        <v>1526100</v>
      </c>
      <c r="F37">
        <v>1636300</v>
      </c>
      <c r="G37">
        <f>E37/D37</f>
        <v>4.6721160911094781</v>
      </c>
      <c r="H37">
        <f>F37/D37</f>
        <v>5.0094905706588291</v>
      </c>
      <c r="I37">
        <v>0.70197219381354314</v>
      </c>
      <c r="J37">
        <v>1.4245578511698407</v>
      </c>
    </row>
    <row r="38" spans="1:10">
      <c r="A38" t="s">
        <v>112</v>
      </c>
      <c r="B38" t="s">
        <v>113</v>
      </c>
      <c r="C38" t="s">
        <v>114</v>
      </c>
      <c r="D38">
        <v>1422400</v>
      </c>
      <c r="E38">
        <v>11094000</v>
      </c>
      <c r="F38">
        <v>7168600</v>
      </c>
      <c r="G38">
        <f>E38/D38</f>
        <v>7.7994938132733411</v>
      </c>
      <c r="H38">
        <f>F38/D38</f>
        <v>5.0397919010123733</v>
      </c>
      <c r="I38">
        <v>1.1648061663406362</v>
      </c>
      <c r="J38">
        <v>0.85851193863577113</v>
      </c>
    </row>
    <row r="39" spans="1:10">
      <c r="A39" t="s">
        <v>115</v>
      </c>
      <c r="B39" t="s">
        <v>116</v>
      </c>
      <c r="C39" t="s">
        <v>117</v>
      </c>
      <c r="D39">
        <v>7216200</v>
      </c>
      <c r="E39">
        <v>43984000</v>
      </c>
      <c r="F39">
        <v>36854000</v>
      </c>
      <c r="G39">
        <f>E39/D39</f>
        <v>6.0951747457110388</v>
      </c>
      <c r="H39">
        <f>F39/D39</f>
        <v>5.1071200909065713</v>
      </c>
      <c r="I39">
        <v>0.89827629372861917</v>
      </c>
      <c r="J39">
        <v>1.1132432270355705</v>
      </c>
    </row>
    <row r="40" spans="1:10">
      <c r="A40" t="s">
        <v>118</v>
      </c>
      <c r="B40" t="s">
        <v>119</v>
      </c>
      <c r="C40" t="s">
        <v>120</v>
      </c>
      <c r="D40">
        <v>382110</v>
      </c>
      <c r="E40">
        <v>2028900</v>
      </c>
      <c r="F40">
        <v>1977800</v>
      </c>
      <c r="G40">
        <f>E40/D40</f>
        <v>5.3097275653607596</v>
      </c>
      <c r="H40">
        <f>F40/D40</f>
        <v>5.1759964408154717</v>
      </c>
      <c r="I40">
        <v>0.77210811506493571</v>
      </c>
      <c r="J40">
        <v>1.2951554069806637</v>
      </c>
    </row>
    <row r="41" spans="1:10">
      <c r="A41" t="s">
        <v>121</v>
      </c>
      <c r="B41" t="s">
        <v>122</v>
      </c>
      <c r="C41" t="s">
        <v>123</v>
      </c>
      <c r="D41">
        <v>3300100</v>
      </c>
      <c r="E41">
        <v>21568000</v>
      </c>
      <c r="F41">
        <v>17263000</v>
      </c>
      <c r="G41">
        <f>E41/D41</f>
        <v>6.5355595284991361</v>
      </c>
      <c r="H41">
        <f>F41/D41</f>
        <v>5.2310536044362292</v>
      </c>
      <c r="I41">
        <v>0.94035849397026483</v>
      </c>
      <c r="J41">
        <v>1.063424222158003</v>
      </c>
    </row>
    <row r="42" spans="1:10">
      <c r="A42" t="s">
        <v>124</v>
      </c>
      <c r="B42" t="s">
        <v>125</v>
      </c>
      <c r="C42" t="s">
        <v>126</v>
      </c>
      <c r="D42">
        <v>385620</v>
      </c>
      <c r="E42">
        <v>1870800</v>
      </c>
      <c r="F42">
        <v>2020000</v>
      </c>
      <c r="G42">
        <f>E42/D42</f>
        <v>4.851408121985374</v>
      </c>
      <c r="H42">
        <f>F42/D42</f>
        <v>5.2383175146517296</v>
      </c>
      <c r="I42">
        <v>0.69706911231663704</v>
      </c>
      <c r="J42">
        <v>1.4345779813376087</v>
      </c>
    </row>
    <row r="43" spans="1:10">
      <c r="A43" t="s">
        <v>127</v>
      </c>
      <c r="B43" t="s">
        <v>128</v>
      </c>
      <c r="C43" t="s">
        <v>129</v>
      </c>
      <c r="D43">
        <v>7679500</v>
      </c>
      <c r="E43">
        <v>60632000</v>
      </c>
      <c r="F43">
        <v>40362000</v>
      </c>
      <c r="G43">
        <f>E43/D43</f>
        <v>7.8953056839637998</v>
      </c>
      <c r="H43">
        <f>F43/D43</f>
        <v>5.2558109251904419</v>
      </c>
      <c r="I43">
        <v>1.1306522815367768</v>
      </c>
      <c r="J43">
        <v>0.88444521479300875</v>
      </c>
    </row>
    <row r="44" spans="1:10">
      <c r="A44" t="s">
        <v>130</v>
      </c>
      <c r="B44" t="s">
        <v>131</v>
      </c>
      <c r="C44" t="s">
        <v>132</v>
      </c>
      <c r="D44">
        <v>1680600</v>
      </c>
      <c r="E44">
        <v>9916200</v>
      </c>
      <c r="F44">
        <v>8937400</v>
      </c>
      <c r="G44">
        <f>E44/D44</f>
        <v>5.9003927168868264</v>
      </c>
      <c r="H44">
        <f>F44/D44</f>
        <v>5.317981673211948</v>
      </c>
      <c r="I44">
        <v>0.83509124261468348</v>
      </c>
      <c r="J44">
        <v>1.1974739393374365</v>
      </c>
    </row>
    <row r="45" spans="1:10">
      <c r="A45" t="s">
        <v>133</v>
      </c>
      <c r="B45" t="s">
        <v>134</v>
      </c>
      <c r="C45" t="s">
        <v>135</v>
      </c>
      <c r="D45">
        <v>7835300</v>
      </c>
      <c r="E45">
        <v>54468000</v>
      </c>
      <c r="F45">
        <v>41775000</v>
      </c>
      <c r="G45">
        <f>E45/D45</f>
        <v>6.9516164026903882</v>
      </c>
      <c r="H45">
        <f>F45/D45</f>
        <v>5.331640141411305</v>
      </c>
      <c r="I45">
        <v>0.98135201302167185</v>
      </c>
      <c r="J45">
        <v>1.0190023424121883</v>
      </c>
    </row>
    <row r="46" spans="1:10">
      <c r="A46" t="s">
        <v>136</v>
      </c>
      <c r="B46" t="s">
        <v>137</v>
      </c>
      <c r="C46" t="s">
        <v>138</v>
      </c>
      <c r="D46">
        <v>411070</v>
      </c>
      <c r="E46">
        <v>1922100</v>
      </c>
      <c r="F46">
        <v>2207400</v>
      </c>
      <c r="G46">
        <f>E46/D46</f>
        <v>4.6758459629746758</v>
      </c>
      <c r="H46">
        <f>F46/D46</f>
        <v>5.3698883401853701</v>
      </c>
      <c r="I46">
        <v>0.65538242040008821</v>
      </c>
      <c r="J46">
        <v>1.5258267064739617</v>
      </c>
    </row>
    <row r="47" spans="1:10">
      <c r="A47" t="s">
        <v>139</v>
      </c>
      <c r="B47" t="s">
        <v>140</v>
      </c>
      <c r="C47" t="s">
        <v>141</v>
      </c>
      <c r="D47">
        <v>1205500</v>
      </c>
      <c r="E47">
        <v>5828800</v>
      </c>
      <c r="F47">
        <v>6501800</v>
      </c>
      <c r="G47">
        <f>E47/D47</f>
        <v>4.8351721277478221</v>
      </c>
      <c r="H47">
        <f>F47/D47</f>
        <v>5.3934467026130237</v>
      </c>
      <c r="I47">
        <v>0.67475388721812779</v>
      </c>
      <c r="J47">
        <v>1.4820218437314905</v>
      </c>
    </row>
    <row r="48" spans="1:10">
      <c r="A48" t="s">
        <v>142</v>
      </c>
      <c r="B48" t="s">
        <v>143</v>
      </c>
      <c r="C48" t="s">
        <v>144</v>
      </c>
      <c r="D48">
        <v>35745000</v>
      </c>
      <c r="E48">
        <v>220430000</v>
      </c>
      <c r="F48">
        <v>193350000</v>
      </c>
      <c r="G48">
        <f>E48/D48</f>
        <v>6.1667366065183939</v>
      </c>
      <c r="H48">
        <f>F48/D48</f>
        <v>5.4091481326059592</v>
      </c>
      <c r="I48">
        <v>0.85807721820134553</v>
      </c>
      <c r="J48">
        <v>1.1653962822788202</v>
      </c>
    </row>
    <row r="49" spans="1:10">
      <c r="A49" t="s">
        <v>145</v>
      </c>
      <c r="B49" t="s">
        <v>146</v>
      </c>
      <c r="C49" t="s">
        <v>147</v>
      </c>
      <c r="D49">
        <v>1888400</v>
      </c>
      <c r="E49">
        <v>14447000</v>
      </c>
      <c r="F49">
        <v>10277000</v>
      </c>
      <c r="G49">
        <f>E49/D49</f>
        <v>7.6503918661300574</v>
      </c>
      <c r="H49">
        <f>F49/D49</f>
        <v>5.4421732683753445</v>
      </c>
      <c r="I49">
        <v>1.0580621135257702</v>
      </c>
      <c r="J49">
        <v>0.94512409736297009</v>
      </c>
    </row>
    <row r="50" spans="1:10">
      <c r="A50" t="s">
        <v>148</v>
      </c>
      <c r="B50" t="s">
        <v>149</v>
      </c>
      <c r="C50" t="s">
        <v>150</v>
      </c>
      <c r="D50">
        <v>11961000</v>
      </c>
      <c r="E50">
        <v>81786000</v>
      </c>
      <c r="F50">
        <v>65799000</v>
      </c>
      <c r="G50">
        <f>E50/D50</f>
        <v>6.8377225984449463</v>
      </c>
      <c r="H50">
        <f>F50/D50</f>
        <v>5.5011286681715577</v>
      </c>
      <c r="I50">
        <v>0.93553388506199353</v>
      </c>
      <c r="J50">
        <v>1.0689083698274966</v>
      </c>
    </row>
    <row r="51" spans="1:10">
      <c r="A51" t="s">
        <v>151</v>
      </c>
      <c r="B51" t="s">
        <v>152</v>
      </c>
      <c r="C51" t="s">
        <v>153</v>
      </c>
      <c r="D51">
        <v>347550</v>
      </c>
      <c r="E51">
        <v>1981500</v>
      </c>
      <c r="F51">
        <v>1929900</v>
      </c>
      <c r="G51">
        <f>E51/D51</f>
        <v>5.7013379369874837</v>
      </c>
      <c r="H51">
        <f>F51/D51</f>
        <v>5.5528700906344408</v>
      </c>
      <c r="I51">
        <v>0.77278577278577276</v>
      </c>
      <c r="J51">
        <v>1.2940196820590462</v>
      </c>
    </row>
    <row r="52" spans="1:10">
      <c r="A52" t="s">
        <v>154</v>
      </c>
      <c r="B52" t="s">
        <v>155</v>
      </c>
      <c r="C52" t="s">
        <v>156</v>
      </c>
      <c r="D52">
        <v>3788500</v>
      </c>
      <c r="E52">
        <v>18137000</v>
      </c>
      <c r="F52">
        <v>21843000</v>
      </c>
      <c r="G52">
        <f>E52/D52</f>
        <v>4.7873828692094493</v>
      </c>
      <c r="H52">
        <f>F52/D52</f>
        <v>5.7656064405437508</v>
      </c>
      <c r="I52">
        <v>0.62496114123637814</v>
      </c>
      <c r="J52">
        <v>1.6000994846202308</v>
      </c>
    </row>
    <row r="53" spans="1:10">
      <c r="A53" t="s">
        <v>157</v>
      </c>
      <c r="B53" t="s">
        <v>158</v>
      </c>
      <c r="C53" t="s">
        <v>159</v>
      </c>
      <c r="D53">
        <v>28018000</v>
      </c>
      <c r="E53">
        <v>226070000</v>
      </c>
      <c r="F53">
        <v>161810000</v>
      </c>
      <c r="G53">
        <f>E53/D53</f>
        <v>8.0687415233064463</v>
      </c>
      <c r="H53">
        <f>F53/D53</f>
        <v>5.7752159326147474</v>
      </c>
      <c r="I53">
        <v>1.0515681504495547</v>
      </c>
      <c r="J53">
        <v>0.95096071478818689</v>
      </c>
    </row>
    <row r="54" spans="1:10">
      <c r="A54" t="s">
        <v>160</v>
      </c>
      <c r="B54" t="s">
        <v>161</v>
      </c>
      <c r="C54" t="s">
        <v>162</v>
      </c>
      <c r="D54">
        <v>2391000</v>
      </c>
      <c r="E54">
        <v>17960000</v>
      </c>
      <c r="F54">
        <v>14178000</v>
      </c>
      <c r="G54">
        <f>E54/D54</f>
        <v>7.5115014638226683</v>
      </c>
      <c r="H54">
        <f>F54/D54</f>
        <v>5.9297365119196987</v>
      </c>
      <c r="I54">
        <v>0.95343525728629408</v>
      </c>
      <c r="J54">
        <v>1.0488389141872521</v>
      </c>
    </row>
    <row r="55" spans="1:10">
      <c r="A55" t="s">
        <v>163</v>
      </c>
      <c r="B55" t="s">
        <v>164</v>
      </c>
      <c r="C55" t="s">
        <v>165</v>
      </c>
      <c r="D55">
        <v>827450</v>
      </c>
      <c r="E55">
        <v>6774000</v>
      </c>
      <c r="F55">
        <v>4931900</v>
      </c>
      <c r="G55">
        <f>E55/D55</f>
        <v>8.1865973774850449</v>
      </c>
      <c r="H55">
        <f>F55/D55</f>
        <v>5.9603601426068042</v>
      </c>
      <c r="I55">
        <v>1.0337863120766262</v>
      </c>
      <c r="J55">
        <v>0.96731789569862103</v>
      </c>
    </row>
    <row r="56" spans="1:10">
      <c r="A56" t="s">
        <v>166</v>
      </c>
      <c r="B56" t="s">
        <v>167</v>
      </c>
      <c r="C56" t="s">
        <v>168</v>
      </c>
      <c r="D56">
        <v>34199000</v>
      </c>
      <c r="E56">
        <v>238850000</v>
      </c>
      <c r="F56">
        <v>207000000</v>
      </c>
      <c r="G56">
        <f>E56/D56</f>
        <v>6.9841223427585604</v>
      </c>
      <c r="H56">
        <f>F56/D56</f>
        <v>6.0528085616538494</v>
      </c>
      <c r="I56">
        <v>0.86846985325246195</v>
      </c>
      <c r="J56">
        <v>1.1514504461553285</v>
      </c>
    </row>
    <row r="57" spans="1:10">
      <c r="A57" t="s">
        <v>169</v>
      </c>
      <c r="B57" t="s">
        <v>170</v>
      </c>
      <c r="C57" t="s">
        <v>171</v>
      </c>
      <c r="D57">
        <v>41740000</v>
      </c>
      <c r="E57">
        <v>292130000</v>
      </c>
      <c r="F57">
        <v>256160000</v>
      </c>
      <c r="G57">
        <f>E57/D57</f>
        <v>6.9988021082894107</v>
      </c>
      <c r="H57">
        <f>F57/D57</f>
        <v>6.137038811691423</v>
      </c>
      <c r="I57">
        <v>0.8583505535800976</v>
      </c>
      <c r="J57">
        <v>1.1650251704610619</v>
      </c>
    </row>
    <row r="58" spans="1:10">
      <c r="A58" t="s">
        <v>172</v>
      </c>
      <c r="B58" t="s">
        <v>173</v>
      </c>
      <c r="C58" t="s">
        <v>174</v>
      </c>
      <c r="D58">
        <v>13215000</v>
      </c>
      <c r="E58">
        <v>101150000</v>
      </c>
      <c r="F58">
        <v>81126000</v>
      </c>
      <c r="G58">
        <f>E58/D58</f>
        <v>7.6541808550889145</v>
      </c>
      <c r="H58">
        <f>F58/D58</f>
        <v>6.1389330306469923</v>
      </c>
      <c r="I58">
        <v>0.93843818605300744</v>
      </c>
      <c r="J58">
        <v>1.0656002865845819</v>
      </c>
    </row>
    <row r="59" spans="1:10">
      <c r="A59" t="s">
        <v>175</v>
      </c>
      <c r="B59" t="s">
        <v>176</v>
      </c>
      <c r="C59" t="s">
        <v>177</v>
      </c>
      <c r="D59">
        <v>1007000</v>
      </c>
      <c r="E59">
        <v>47581000</v>
      </c>
      <c r="F59">
        <v>6190000</v>
      </c>
      <c r="G59">
        <f>E59/D59</f>
        <v>47.250248262164845</v>
      </c>
      <c r="H59">
        <f>F59/D59</f>
        <v>6.1469712015888778</v>
      </c>
      <c r="I59">
        <v>5.7855248551532883</v>
      </c>
      <c r="J59">
        <v>0.17284516531102256</v>
      </c>
    </row>
    <row r="60" spans="1:10">
      <c r="A60" t="s">
        <v>178</v>
      </c>
      <c r="B60" t="s">
        <v>179</v>
      </c>
      <c r="C60" t="s">
        <v>180</v>
      </c>
      <c r="D60">
        <v>5569400</v>
      </c>
      <c r="E60">
        <v>39318000</v>
      </c>
      <c r="F60">
        <v>34346000</v>
      </c>
      <c r="G60">
        <f>E60/D60</f>
        <v>7.0596473587819153</v>
      </c>
      <c r="H60">
        <f>F60/D60</f>
        <v>6.1669120551585452</v>
      </c>
      <c r="I60">
        <v>0.86161866858308955</v>
      </c>
      <c r="J60">
        <v>1.1606062362187151</v>
      </c>
    </row>
    <row r="61" spans="1:10">
      <c r="A61" t="s">
        <v>181</v>
      </c>
      <c r="B61" t="s">
        <v>182</v>
      </c>
      <c r="C61" t="s">
        <v>183</v>
      </c>
      <c r="D61">
        <v>3433800</v>
      </c>
      <c r="E61">
        <v>23482000</v>
      </c>
      <c r="F61">
        <v>21210000</v>
      </c>
      <c r="G61">
        <f>E61/D61</f>
        <v>6.8384879725085908</v>
      </c>
      <c r="H61">
        <f>F61/D61</f>
        <v>6.1768303337410453</v>
      </c>
      <c r="I61">
        <v>0.83328634021703329</v>
      </c>
      <c r="J61">
        <v>1.2000676739037213</v>
      </c>
    </row>
    <row r="62" spans="1:10">
      <c r="A62" t="s">
        <v>184</v>
      </c>
      <c r="B62" t="s">
        <v>185</v>
      </c>
      <c r="C62" t="s">
        <v>186</v>
      </c>
      <c r="D62">
        <v>6721700</v>
      </c>
      <c r="E62">
        <v>42876000</v>
      </c>
      <c r="F62">
        <v>41570000</v>
      </c>
      <c r="G62">
        <f>E62/D62</f>
        <v>6.3787434726334116</v>
      </c>
      <c r="H62">
        <f>F62/D62</f>
        <v>6.1844473868217857</v>
      </c>
      <c r="I62">
        <v>0.77630804202851356</v>
      </c>
      <c r="J62">
        <v>1.2881484486325472</v>
      </c>
    </row>
    <row r="63" spans="1:10">
      <c r="A63" t="s">
        <v>187</v>
      </c>
      <c r="B63" t="s">
        <v>188</v>
      </c>
      <c r="C63" t="s">
        <v>189</v>
      </c>
      <c r="D63">
        <v>20415000</v>
      </c>
      <c r="E63">
        <v>152530000</v>
      </c>
      <c r="F63">
        <v>127320000</v>
      </c>
      <c r="G63">
        <f>E63/D63</f>
        <v>7.4714670585353904</v>
      </c>
      <c r="H63">
        <f>F63/D63</f>
        <v>6.236590742101396</v>
      </c>
      <c r="I63">
        <v>0.90169256309689871</v>
      </c>
      <c r="J63">
        <v>1.1090254493898237</v>
      </c>
    </row>
    <row r="64" spans="1:10">
      <c r="A64" t="s">
        <v>190</v>
      </c>
      <c r="B64" t="s">
        <v>191</v>
      </c>
      <c r="C64" t="s">
        <v>192</v>
      </c>
      <c r="D64">
        <v>18052000</v>
      </c>
      <c r="E64">
        <v>103160000</v>
      </c>
      <c r="F64">
        <v>112730000</v>
      </c>
      <c r="G64">
        <f>E64/D64</f>
        <v>5.7146022601373812</v>
      </c>
      <c r="H64">
        <f>F64/D64</f>
        <v>6.2447374252160426</v>
      </c>
      <c r="I64">
        <v>0.68876595763848503</v>
      </c>
      <c r="J64">
        <v>1.451871987733856</v>
      </c>
    </row>
    <row r="65" spans="1:10">
      <c r="A65" t="s">
        <v>193</v>
      </c>
      <c r="B65" t="s">
        <v>194</v>
      </c>
      <c r="C65" t="s">
        <v>195</v>
      </c>
      <c r="D65">
        <v>1491700</v>
      </c>
      <c r="E65">
        <v>7461300</v>
      </c>
      <c r="F65">
        <v>9393000</v>
      </c>
      <c r="G65">
        <f>E65/D65</f>
        <v>5.0018770530267478</v>
      </c>
      <c r="H65">
        <f>F65/D65</f>
        <v>6.2968425286585772</v>
      </c>
      <c r="I65">
        <v>0.59787449538327853</v>
      </c>
      <c r="J65">
        <v>1.6725918361159251</v>
      </c>
    </row>
    <row r="66" spans="1:10">
      <c r="A66" t="s">
        <v>196</v>
      </c>
      <c r="B66" t="s">
        <v>197</v>
      </c>
      <c r="C66" t="s">
        <v>198</v>
      </c>
      <c r="D66">
        <v>122970</v>
      </c>
      <c r="E66">
        <v>1293900</v>
      </c>
      <c r="F66">
        <v>774370</v>
      </c>
      <c r="G66">
        <f>E66/D66</f>
        <v>10.522078555745304</v>
      </c>
      <c r="H66">
        <f>F66/D66</f>
        <v>6.2972269659266491</v>
      </c>
      <c r="I66">
        <v>1.2576275446737888</v>
      </c>
      <c r="J66">
        <v>0.79514797861666286</v>
      </c>
    </row>
    <row r="67" spans="1:10">
      <c r="A67" t="s">
        <v>199</v>
      </c>
      <c r="B67" t="s">
        <v>200</v>
      </c>
      <c r="C67" t="s">
        <v>201</v>
      </c>
      <c r="D67">
        <v>19293000</v>
      </c>
      <c r="E67">
        <v>138150000</v>
      </c>
      <c r="F67">
        <v>122950000</v>
      </c>
      <c r="G67">
        <f>E67/D67</f>
        <v>7.1606282071217544</v>
      </c>
      <c r="H67">
        <f>F67/D67</f>
        <v>6.3727776913906595</v>
      </c>
      <c r="I67">
        <v>0.84571143660204262</v>
      </c>
      <c r="J67">
        <v>1.1824364159220413</v>
      </c>
    </row>
    <row r="68" spans="1:10">
      <c r="A68" t="s">
        <v>202</v>
      </c>
      <c r="B68" t="s">
        <v>203</v>
      </c>
      <c r="C68" t="s">
        <v>204</v>
      </c>
      <c r="D68">
        <v>490300</v>
      </c>
      <c r="E68">
        <v>2505200</v>
      </c>
      <c r="F68">
        <v>3149500</v>
      </c>
      <c r="G68">
        <f>E68/D68</f>
        <v>5.1095247807464821</v>
      </c>
      <c r="H68">
        <f>F68/D68</f>
        <v>6.4236181929430964</v>
      </c>
      <c r="I68">
        <v>0.59868811645284103</v>
      </c>
      <c r="J68">
        <v>1.6703187728610454</v>
      </c>
    </row>
    <row r="69" spans="1:10">
      <c r="A69" t="s">
        <v>205</v>
      </c>
      <c r="B69" t="s">
        <v>206</v>
      </c>
      <c r="C69" t="s">
        <v>207</v>
      </c>
      <c r="D69">
        <v>109670000</v>
      </c>
      <c r="E69">
        <v>840990000</v>
      </c>
      <c r="F69">
        <v>704530000</v>
      </c>
      <c r="G69">
        <f>E69/D69</f>
        <v>7.6683687425914107</v>
      </c>
      <c r="H69">
        <f>F69/D69</f>
        <v>6.4240904531777145</v>
      </c>
      <c r="I69">
        <v>0.89844436343520839</v>
      </c>
      <c r="J69">
        <v>1.1130349754507813</v>
      </c>
    </row>
    <row r="70" spans="1:10">
      <c r="A70" t="s">
        <v>208</v>
      </c>
      <c r="B70" t="s">
        <v>209</v>
      </c>
      <c r="C70" t="s">
        <v>210</v>
      </c>
      <c r="D70">
        <v>1512700</v>
      </c>
      <c r="E70">
        <v>14003000</v>
      </c>
      <c r="F70">
        <v>9787300</v>
      </c>
      <c r="G70">
        <f>E70/D70</f>
        <v>9.2569577576518807</v>
      </c>
      <c r="H70">
        <f>F70/D70</f>
        <v>6.4700866001189929</v>
      </c>
      <c r="I70">
        <v>1.0768570006562097</v>
      </c>
      <c r="J70">
        <v>0.92862840599134788</v>
      </c>
    </row>
    <row r="71" spans="1:10">
      <c r="A71" t="s">
        <v>211</v>
      </c>
      <c r="B71" t="s">
        <v>212</v>
      </c>
      <c r="C71" t="s">
        <v>213</v>
      </c>
      <c r="D71">
        <v>1464300</v>
      </c>
      <c r="E71">
        <v>10288000</v>
      </c>
      <c r="F71">
        <v>9490100</v>
      </c>
      <c r="G71">
        <f>E71/D71</f>
        <v>7.0258826743153726</v>
      </c>
      <c r="H71">
        <f>F71/D71</f>
        <v>6.4809806733592845</v>
      </c>
      <c r="I71">
        <v>0.81594336322948247</v>
      </c>
      <c r="J71">
        <v>1.2255752605695893</v>
      </c>
    </row>
    <row r="72" spans="1:10">
      <c r="A72" t="s">
        <v>214</v>
      </c>
      <c r="B72" t="s">
        <v>215</v>
      </c>
      <c r="C72" t="s">
        <v>216</v>
      </c>
      <c r="D72">
        <v>740630</v>
      </c>
      <c r="E72">
        <v>5022000</v>
      </c>
      <c r="F72">
        <v>4802700</v>
      </c>
      <c r="G72">
        <f>E72/D72</f>
        <v>6.7807137167006468</v>
      </c>
      <c r="H72">
        <f>F72/D72</f>
        <v>6.4846144498602545</v>
      </c>
      <c r="I72">
        <v>0.78702965454167906</v>
      </c>
      <c r="J72">
        <v>1.2706001536655473</v>
      </c>
    </row>
    <row r="73" spans="1:10">
      <c r="A73" t="s">
        <v>217</v>
      </c>
      <c r="B73" t="s">
        <v>218</v>
      </c>
      <c r="C73" t="s">
        <v>219</v>
      </c>
      <c r="D73">
        <v>257020</v>
      </c>
      <c r="E73">
        <v>1617500</v>
      </c>
      <c r="F73">
        <v>1667400</v>
      </c>
      <c r="G73">
        <f>E73/D73</f>
        <v>6.2932845692942188</v>
      </c>
      <c r="H73">
        <f>F73/D73</f>
        <v>6.4874328846004206</v>
      </c>
      <c r="I73">
        <v>0.73013697069112693</v>
      </c>
      <c r="J73">
        <v>1.3696060330343613</v>
      </c>
    </row>
    <row r="74" spans="1:10">
      <c r="A74" t="s">
        <v>220</v>
      </c>
      <c r="B74" t="s">
        <v>221</v>
      </c>
      <c r="C74" t="s">
        <v>222</v>
      </c>
      <c r="D74">
        <v>16829000</v>
      </c>
      <c r="E74">
        <v>125950000</v>
      </c>
      <c r="F74">
        <v>109850000</v>
      </c>
      <c r="G74">
        <f>E74/D74</f>
        <v>7.4841048190623329</v>
      </c>
      <c r="H74">
        <f>F74/D74</f>
        <v>6.5274229009447975</v>
      </c>
      <c r="I74">
        <v>0.86297449019342509</v>
      </c>
      <c r="J74">
        <v>1.1587828045483273</v>
      </c>
    </row>
    <row r="75" spans="1:10">
      <c r="A75" t="s">
        <v>223</v>
      </c>
      <c r="B75" t="s">
        <v>224</v>
      </c>
      <c r="C75" t="s">
        <v>225</v>
      </c>
      <c r="D75">
        <v>106060000</v>
      </c>
      <c r="E75">
        <v>1007200000</v>
      </c>
      <c r="F75">
        <v>697090000</v>
      </c>
      <c r="G75">
        <f>E75/D75</f>
        <v>9.4965114086366214</v>
      </c>
      <c r="H75">
        <f>F75/D75</f>
        <v>6.5726004148595134</v>
      </c>
      <c r="I75">
        <v>1.0874936052459758</v>
      </c>
      <c r="J75">
        <v>0.91954563702819569</v>
      </c>
    </row>
    <row r="76" spans="1:10">
      <c r="A76" t="s">
        <v>226</v>
      </c>
      <c r="B76" t="s">
        <v>227</v>
      </c>
      <c r="C76" t="s">
        <v>228</v>
      </c>
      <c r="D76">
        <v>2467200</v>
      </c>
      <c r="E76">
        <v>10514000</v>
      </c>
      <c r="F76">
        <v>16217000</v>
      </c>
      <c r="G76">
        <f>E76/D76</f>
        <v>4.2615110246433208</v>
      </c>
      <c r="H76">
        <f>F76/D76</f>
        <v>6.5730382619974064</v>
      </c>
      <c r="I76">
        <v>0.48797469738457594</v>
      </c>
      <c r="J76">
        <v>2.04928658260306</v>
      </c>
    </row>
    <row r="77" spans="1:10">
      <c r="A77" t="s">
        <v>229</v>
      </c>
      <c r="B77" t="s">
        <v>230</v>
      </c>
      <c r="C77" t="s">
        <v>231</v>
      </c>
      <c r="D77">
        <v>1193500</v>
      </c>
      <c r="E77">
        <v>10374000</v>
      </c>
      <c r="F77">
        <v>7911800</v>
      </c>
      <c r="G77">
        <f>E77/D77</f>
        <v>8.6920821114369495</v>
      </c>
      <c r="H77">
        <f>F77/D77</f>
        <v>6.6290741516547964</v>
      </c>
      <c r="I77">
        <v>0.98689464118317227</v>
      </c>
      <c r="J77">
        <v>1.0132793899874823</v>
      </c>
    </row>
    <row r="78" spans="1:10">
      <c r="A78" t="s">
        <v>232</v>
      </c>
      <c r="B78" t="s">
        <v>233</v>
      </c>
      <c r="C78" t="s">
        <v>234</v>
      </c>
      <c r="D78">
        <v>1322400</v>
      </c>
      <c r="E78">
        <v>5619500</v>
      </c>
      <c r="F78">
        <v>8782500</v>
      </c>
      <c r="G78">
        <f>E78/D78</f>
        <v>4.2494706594071383</v>
      </c>
      <c r="H78">
        <f>F78/D78</f>
        <v>6.6413339382940109</v>
      </c>
      <c r="I78">
        <v>0.48159211148109526</v>
      </c>
      <c r="J78">
        <v>2.0764459719337713</v>
      </c>
    </row>
    <row r="79" spans="1:10">
      <c r="A79" t="s">
        <v>235</v>
      </c>
      <c r="B79" t="s">
        <v>236</v>
      </c>
      <c r="C79" t="s">
        <v>237</v>
      </c>
      <c r="D79">
        <v>1873400</v>
      </c>
      <c r="E79">
        <v>15262000</v>
      </c>
      <c r="F79">
        <v>12529000</v>
      </c>
      <c r="G79">
        <f>E79/D79</f>
        <v>8.1466851713462152</v>
      </c>
      <c r="H79">
        <f>F79/D79</f>
        <v>6.6878402903811249</v>
      </c>
      <c r="I79">
        <v>0.91684281819168889</v>
      </c>
      <c r="J79">
        <v>1.0906994963131456</v>
      </c>
    </row>
    <row r="80" spans="1:10">
      <c r="A80" t="s">
        <v>238</v>
      </c>
      <c r="B80" t="s">
        <v>239</v>
      </c>
      <c r="C80" t="s">
        <v>240</v>
      </c>
      <c r="D80">
        <v>1399000</v>
      </c>
      <c r="E80">
        <v>7320600</v>
      </c>
      <c r="F80">
        <v>9359400</v>
      </c>
      <c r="G80">
        <f>E80/D80</f>
        <v>5.2327376697641172</v>
      </c>
      <c r="H80">
        <f>F80/D80</f>
        <v>6.6900643316654751</v>
      </c>
      <c r="I80">
        <v>0.58870607373716544</v>
      </c>
      <c r="J80">
        <v>1.698640534913967</v>
      </c>
    </row>
    <row r="81" spans="1:10">
      <c r="A81" t="s">
        <v>241</v>
      </c>
      <c r="B81" t="s">
        <v>194</v>
      </c>
      <c r="C81" t="s">
        <v>242</v>
      </c>
      <c r="D81">
        <v>10006000</v>
      </c>
      <c r="E81">
        <v>71682000</v>
      </c>
      <c r="F81">
        <v>67362000</v>
      </c>
      <c r="G81">
        <f>E81/D81</f>
        <v>7.1639016590045976</v>
      </c>
      <c r="H81">
        <f>F81/D81</f>
        <v>6.7321607035778532</v>
      </c>
      <c r="I81">
        <v>0.80093078819363672</v>
      </c>
      <c r="J81">
        <v>1.2485473336033568</v>
      </c>
    </row>
    <row r="82" spans="1:10">
      <c r="A82" t="s">
        <v>243</v>
      </c>
      <c r="B82" t="s">
        <v>244</v>
      </c>
      <c r="C82" t="s">
        <v>245</v>
      </c>
      <c r="D82">
        <v>11220000</v>
      </c>
      <c r="E82">
        <v>88510000</v>
      </c>
      <c r="F82">
        <v>76409000</v>
      </c>
      <c r="G82">
        <f>E82/D82</f>
        <v>7.8885918003565063</v>
      </c>
      <c r="H82">
        <f>F82/D82</f>
        <v>6.8100713012477723</v>
      </c>
      <c r="I82">
        <v>0.871861845176507</v>
      </c>
      <c r="J82">
        <v>1.1469707104771303</v>
      </c>
    </row>
    <row r="83" spans="1:10">
      <c r="A83" t="s">
        <v>246</v>
      </c>
      <c r="B83" t="s">
        <v>247</v>
      </c>
      <c r="C83" t="s">
        <v>248</v>
      </c>
      <c r="D83">
        <v>14688000</v>
      </c>
      <c r="E83">
        <v>134290000</v>
      </c>
      <c r="F83">
        <v>100480000</v>
      </c>
      <c r="G83">
        <f>E83/D83</f>
        <v>9.1428376906318078</v>
      </c>
      <c r="H83">
        <f>F83/D83</f>
        <v>6.840958605664488</v>
      </c>
      <c r="I83">
        <v>1.0059210466256645</v>
      </c>
      <c r="J83">
        <v>0.99411380580461406</v>
      </c>
    </row>
    <row r="84" spans="1:10">
      <c r="A84" t="s">
        <v>249</v>
      </c>
      <c r="B84" t="s">
        <v>250</v>
      </c>
      <c r="C84" t="s">
        <v>251</v>
      </c>
      <c r="D84">
        <v>545160</v>
      </c>
      <c r="E84">
        <v>5919300</v>
      </c>
      <c r="F84">
        <v>3756900</v>
      </c>
      <c r="G84">
        <f>E84/D84</f>
        <v>10.85791327316751</v>
      </c>
      <c r="H84">
        <f>F84/D84</f>
        <v>6.8913713405238832</v>
      </c>
      <c r="I84">
        <v>1.1858795050522273</v>
      </c>
      <c r="J84">
        <v>0.84325599332788781</v>
      </c>
    </row>
    <row r="85" spans="1:10">
      <c r="A85" t="s">
        <v>252</v>
      </c>
      <c r="B85" t="s">
        <v>253</v>
      </c>
      <c r="C85" t="s">
        <v>254</v>
      </c>
      <c r="D85">
        <v>747700</v>
      </c>
      <c r="E85">
        <v>4275200</v>
      </c>
      <c r="F85">
        <v>5179000</v>
      </c>
      <c r="G85">
        <f>E85/D85</f>
        <v>5.7178012571887118</v>
      </c>
      <c r="H85">
        <f>F85/D85</f>
        <v>6.9265748294770626</v>
      </c>
      <c r="I85">
        <v>0.62131290306613729</v>
      </c>
      <c r="J85">
        <v>1.6094949824236184</v>
      </c>
    </row>
    <row r="86" spans="1:10">
      <c r="A86" t="s">
        <v>255</v>
      </c>
      <c r="B86" t="s">
        <v>256</v>
      </c>
      <c r="C86" t="s">
        <v>257</v>
      </c>
      <c r="D86">
        <v>6125300</v>
      </c>
      <c r="E86">
        <v>50412000</v>
      </c>
      <c r="F86">
        <v>42696000</v>
      </c>
      <c r="G86">
        <f>E86/D86</f>
        <v>8.2301275039589896</v>
      </c>
      <c r="H86">
        <f>F86/D86</f>
        <v>6.9704341011868802</v>
      </c>
      <c r="I86">
        <v>0.88868241229118128</v>
      </c>
      <c r="J86">
        <v>1.1252613826595512</v>
      </c>
    </row>
    <row r="87" spans="1:10">
      <c r="A87" t="s">
        <v>258</v>
      </c>
      <c r="B87" t="s">
        <v>259</v>
      </c>
      <c r="C87" t="s">
        <v>260</v>
      </c>
      <c r="D87">
        <v>333160</v>
      </c>
      <c r="E87">
        <v>2140400</v>
      </c>
      <c r="F87">
        <v>2325100</v>
      </c>
      <c r="G87">
        <f>E87/D87</f>
        <v>6.4245407611958214</v>
      </c>
      <c r="H87">
        <f>F87/D87</f>
        <v>6.9789290431024131</v>
      </c>
      <c r="I87">
        <v>0.69287222717182717</v>
      </c>
      <c r="J87">
        <v>1.4432675474406154</v>
      </c>
    </row>
    <row r="88" spans="1:10">
      <c r="A88" t="s">
        <v>261</v>
      </c>
      <c r="B88" t="s">
        <v>262</v>
      </c>
      <c r="C88" t="s">
        <v>263</v>
      </c>
      <c r="D88">
        <v>7057700</v>
      </c>
      <c r="E88">
        <v>57743000</v>
      </c>
      <c r="F88">
        <v>49801000</v>
      </c>
      <c r="G88">
        <f>E88/D88</f>
        <v>8.1815605650566052</v>
      </c>
      <c r="H88">
        <f>F88/D88</f>
        <v>7.0562647888122196</v>
      </c>
      <c r="I88">
        <v>0.87269226690121859</v>
      </c>
      <c r="J88">
        <v>1.1458792955171122</v>
      </c>
    </row>
    <row r="89" spans="1:10">
      <c r="A89" t="s">
        <v>264</v>
      </c>
      <c r="B89" t="s">
        <v>265</v>
      </c>
      <c r="C89" t="s">
        <v>266</v>
      </c>
      <c r="D89">
        <v>3372500</v>
      </c>
      <c r="E89">
        <v>35953000</v>
      </c>
      <c r="F89">
        <v>23860000</v>
      </c>
      <c r="G89">
        <f>E89/D89</f>
        <v>10.660637509266124</v>
      </c>
      <c r="H89">
        <f>F89/D89</f>
        <v>7.0748702742772425</v>
      </c>
      <c r="I89">
        <v>1.1341344506893543</v>
      </c>
      <c r="J89">
        <v>0.88172967445982786</v>
      </c>
    </row>
    <row r="90" spans="1:10">
      <c r="A90" t="s">
        <v>267</v>
      </c>
      <c r="B90" t="s">
        <v>268</v>
      </c>
      <c r="C90" t="s">
        <v>269</v>
      </c>
      <c r="D90">
        <v>1723500</v>
      </c>
      <c r="E90">
        <v>19282000</v>
      </c>
      <c r="F90">
        <v>12204000</v>
      </c>
      <c r="G90">
        <f>E90/D90</f>
        <v>11.187699448796055</v>
      </c>
      <c r="H90">
        <f>F90/D90</f>
        <v>7.0809399477806787</v>
      </c>
      <c r="I90">
        <v>1.1891858337286065</v>
      </c>
      <c r="J90">
        <v>0.84091146365624958</v>
      </c>
    </row>
    <row r="91" spans="1:10">
      <c r="A91" t="s">
        <v>270</v>
      </c>
      <c r="B91" t="s">
        <v>271</v>
      </c>
      <c r="C91" t="s">
        <v>272</v>
      </c>
      <c r="D91">
        <v>5355900</v>
      </c>
      <c r="E91">
        <v>55083000</v>
      </c>
      <c r="F91">
        <v>38294000</v>
      </c>
      <c r="G91">
        <f>E91/D91</f>
        <v>10.284546014675405</v>
      </c>
      <c r="H91">
        <f>F91/D91</f>
        <v>7.1498721036613828</v>
      </c>
      <c r="I91">
        <v>1.0826465587785898</v>
      </c>
      <c r="J91">
        <v>0.92366247497075193</v>
      </c>
    </row>
    <row r="92" spans="1:10">
      <c r="A92" t="s">
        <v>273</v>
      </c>
      <c r="B92" t="s">
        <v>274</v>
      </c>
      <c r="C92" t="s">
        <v>275</v>
      </c>
      <c r="D92">
        <v>862690</v>
      </c>
      <c r="E92">
        <v>4245200</v>
      </c>
      <c r="F92">
        <v>6199700</v>
      </c>
      <c r="G92">
        <f>E92/D92</f>
        <v>4.9208869930102352</v>
      </c>
      <c r="H92">
        <f>F92/D92</f>
        <v>7.1864748635083284</v>
      </c>
      <c r="I92">
        <v>0.51537972359947615</v>
      </c>
      <c r="J92">
        <v>1.9403169240261831</v>
      </c>
    </row>
    <row r="93" spans="1:10">
      <c r="A93" t="s">
        <v>276</v>
      </c>
      <c r="B93" t="s">
        <v>277</v>
      </c>
      <c r="C93" t="s">
        <v>278</v>
      </c>
      <c r="D93">
        <v>3807600</v>
      </c>
      <c r="E93">
        <v>38310000</v>
      </c>
      <c r="F93">
        <v>27670000</v>
      </c>
      <c r="G93">
        <f>E93/D93</f>
        <v>10.061456035297825</v>
      </c>
      <c r="H93">
        <f>F93/D93</f>
        <v>7.267044857653115</v>
      </c>
      <c r="I93">
        <v>1.0420842697676815</v>
      </c>
      <c r="J93">
        <v>0.95961529121146449</v>
      </c>
    </row>
    <row r="94" spans="1:10">
      <c r="A94" t="s">
        <v>279</v>
      </c>
      <c r="B94" t="s">
        <v>280</v>
      </c>
      <c r="C94" t="s">
        <v>281</v>
      </c>
      <c r="D94">
        <v>6976700</v>
      </c>
      <c r="E94">
        <v>69895000</v>
      </c>
      <c r="F94">
        <v>51222000</v>
      </c>
      <c r="G94">
        <f>E94/D94</f>
        <v>10.018346782862958</v>
      </c>
      <c r="H94">
        <f>F94/D94</f>
        <v>7.3418664984878239</v>
      </c>
      <c r="I94">
        <v>1.0270448870074032</v>
      </c>
      <c r="J94">
        <v>0.97366727847094758</v>
      </c>
    </row>
    <row r="95" spans="1:10">
      <c r="A95" t="s">
        <v>282</v>
      </c>
      <c r="B95" t="s">
        <v>283</v>
      </c>
      <c r="C95" t="s">
        <v>284</v>
      </c>
      <c r="D95">
        <v>3175500</v>
      </c>
      <c r="E95">
        <v>29095000</v>
      </c>
      <c r="F95">
        <v>23352000</v>
      </c>
      <c r="G95">
        <f>E95/D95</f>
        <v>9.1623366398992285</v>
      </c>
      <c r="H95">
        <f>F95/D95</f>
        <v>7.3538025507794051</v>
      </c>
      <c r="I95">
        <v>0.93776523182998006</v>
      </c>
      <c r="J95">
        <v>1.0663649771367332</v>
      </c>
    </row>
    <row r="96" spans="1:10">
      <c r="A96" t="s">
        <v>285</v>
      </c>
      <c r="B96" t="s">
        <v>286</v>
      </c>
      <c r="C96" t="s">
        <v>287</v>
      </c>
      <c r="D96">
        <v>3536600</v>
      </c>
      <c r="E96">
        <v>36288000</v>
      </c>
      <c r="F96">
        <v>26267000</v>
      </c>
      <c r="G96">
        <f>E96/D96</f>
        <v>10.260702369507436</v>
      </c>
      <c r="H96">
        <f>F96/D96</f>
        <v>7.4271899564553525</v>
      </c>
      <c r="I96">
        <v>1.0398062085731024</v>
      </c>
      <c r="J96">
        <v>0.96171766599881392</v>
      </c>
    </row>
    <row r="97" spans="1:10">
      <c r="A97" t="s">
        <v>288</v>
      </c>
      <c r="B97" t="s">
        <v>289</v>
      </c>
      <c r="C97" t="s">
        <v>290</v>
      </c>
      <c r="D97">
        <v>8165600</v>
      </c>
      <c r="E97">
        <v>57372000</v>
      </c>
      <c r="F97">
        <v>60688000</v>
      </c>
      <c r="G97">
        <f>E97/D97</f>
        <v>7.0260605466836488</v>
      </c>
      <c r="H97">
        <f>F97/D97</f>
        <v>7.4321544038405012</v>
      </c>
      <c r="I97">
        <v>0.7115362192477932</v>
      </c>
      <c r="J97">
        <v>1.4054098343119608</v>
      </c>
    </row>
    <row r="98" spans="1:10">
      <c r="A98" t="s">
        <v>291</v>
      </c>
      <c r="B98" t="s">
        <v>292</v>
      </c>
      <c r="C98" t="s">
        <v>293</v>
      </c>
      <c r="D98">
        <v>771640</v>
      </c>
      <c r="E98">
        <v>5851000</v>
      </c>
      <c r="F98">
        <v>5781400</v>
      </c>
      <c r="G98">
        <f>E98/D98</f>
        <v>7.5825514488621639</v>
      </c>
      <c r="H98">
        <f>F98/D98</f>
        <v>7.4923539474366283</v>
      </c>
      <c r="I98">
        <v>0.76172275137923595</v>
      </c>
      <c r="J98">
        <v>1.3128136164888344</v>
      </c>
    </row>
    <row r="99" spans="1:10">
      <c r="A99" t="s">
        <v>294</v>
      </c>
      <c r="B99" t="s">
        <v>295</v>
      </c>
      <c r="C99" t="s">
        <v>296</v>
      </c>
      <c r="D99">
        <v>366130</v>
      </c>
      <c r="E99">
        <v>2140000</v>
      </c>
      <c r="F99">
        <v>2743400</v>
      </c>
      <c r="G99">
        <f>E99/D99</f>
        <v>5.8449184715811322</v>
      </c>
      <c r="H99">
        <f>F99/D99</f>
        <v>7.4929669789419062</v>
      </c>
      <c r="I99">
        <v>0.58711677141362939</v>
      </c>
      <c r="J99">
        <v>1.7032386889447082</v>
      </c>
    </row>
    <row r="100" spans="1:10">
      <c r="A100" t="s">
        <v>297</v>
      </c>
      <c r="B100" t="s">
        <v>298</v>
      </c>
      <c r="C100" t="s">
        <v>299</v>
      </c>
      <c r="D100">
        <v>482990</v>
      </c>
      <c r="E100">
        <v>4795500</v>
      </c>
      <c r="F100">
        <v>3636400</v>
      </c>
      <c r="G100">
        <f>E100/D100</f>
        <v>9.928776993312491</v>
      </c>
      <c r="H100">
        <f>F100/D100</f>
        <v>7.5289343464668006</v>
      </c>
      <c r="I100">
        <v>0.99257216887290578</v>
      </c>
      <c r="J100">
        <v>1.0074834166824653</v>
      </c>
    </row>
    <row r="101" spans="1:10">
      <c r="A101" t="s">
        <v>300</v>
      </c>
      <c r="B101" t="s">
        <v>301</v>
      </c>
      <c r="C101" t="s">
        <v>302</v>
      </c>
      <c r="D101">
        <v>189070</v>
      </c>
      <c r="E101">
        <v>1982100</v>
      </c>
      <c r="F101">
        <v>1433100</v>
      </c>
      <c r="G101">
        <f>E101/D101</f>
        <v>10.483418839583223</v>
      </c>
      <c r="H101">
        <f>F101/D101</f>
        <v>7.5797323742529219</v>
      </c>
      <c r="I101">
        <v>1.0409956457685159</v>
      </c>
      <c r="J101">
        <v>0.96061881148575723</v>
      </c>
    </row>
    <row r="102" spans="1:10">
      <c r="A102" t="s">
        <v>303</v>
      </c>
      <c r="B102" t="s">
        <v>304</v>
      </c>
      <c r="C102" t="s">
        <v>305</v>
      </c>
      <c r="D102">
        <v>30232000</v>
      </c>
      <c r="E102">
        <v>239410000</v>
      </c>
      <c r="F102">
        <v>231280000</v>
      </c>
      <c r="G102">
        <f>E102/D102</f>
        <v>7.9190923524741992</v>
      </c>
      <c r="H102">
        <f>F102/D102</f>
        <v>7.6501720031754434</v>
      </c>
      <c r="I102">
        <v>0.77911946646813479</v>
      </c>
      <c r="J102">
        <v>1.283500211505624</v>
      </c>
    </row>
    <row r="103" spans="1:10">
      <c r="A103" t="s">
        <v>306</v>
      </c>
      <c r="B103" t="s">
        <v>307</v>
      </c>
      <c r="C103" t="s">
        <v>308</v>
      </c>
      <c r="D103">
        <v>7587100</v>
      </c>
      <c r="E103">
        <v>59572000</v>
      </c>
      <c r="F103">
        <v>58905000</v>
      </c>
      <c r="G103">
        <f>E103/D103</f>
        <v>7.8517483623518869</v>
      </c>
      <c r="H103">
        <f>F103/D103</f>
        <v>7.7638359847636123</v>
      </c>
      <c r="I103">
        <v>0.76118438043571746</v>
      </c>
      <c r="J103">
        <v>1.3137421440881114</v>
      </c>
    </row>
    <row r="104" spans="1:10">
      <c r="A104" t="s">
        <v>309</v>
      </c>
      <c r="B104" t="s">
        <v>310</v>
      </c>
      <c r="C104" t="s">
        <v>311</v>
      </c>
      <c r="D104">
        <v>387650</v>
      </c>
      <c r="E104">
        <v>3018400</v>
      </c>
      <c r="F104">
        <v>3026600</v>
      </c>
      <c r="G104">
        <f>E104/D104</f>
        <v>7.7864052624790405</v>
      </c>
      <c r="H104">
        <f>F104/D104</f>
        <v>7.8075583645040627</v>
      </c>
      <c r="I104">
        <v>0.75062255806325062</v>
      </c>
      <c r="J104">
        <v>1.332227481385839</v>
      </c>
    </row>
    <row r="105" spans="1:10">
      <c r="A105" t="s">
        <v>312</v>
      </c>
      <c r="B105" t="s">
        <v>313</v>
      </c>
      <c r="C105" t="s">
        <v>314</v>
      </c>
      <c r="D105">
        <v>519940</v>
      </c>
      <c r="E105">
        <v>3866900</v>
      </c>
      <c r="F105">
        <v>4067500</v>
      </c>
      <c r="G105">
        <f>E105/D105</f>
        <v>7.437204292803016</v>
      </c>
      <c r="H105">
        <f>F105/D105</f>
        <v>7.8230180405431398</v>
      </c>
      <c r="I105">
        <v>0.71554215891032114</v>
      </c>
      <c r="J105">
        <v>1.3975416927534663</v>
      </c>
    </row>
    <row r="106" spans="1:10">
      <c r="A106" t="s">
        <v>315</v>
      </c>
      <c r="B106" t="s">
        <v>316</v>
      </c>
      <c r="C106" t="s">
        <v>317</v>
      </c>
      <c r="D106">
        <v>699000</v>
      </c>
      <c r="E106">
        <v>6833900</v>
      </c>
      <c r="F106">
        <v>5479300</v>
      </c>
      <c r="G106">
        <f>E106/D106</f>
        <v>9.7766809728183119</v>
      </c>
      <c r="H106">
        <f>F106/D106</f>
        <v>7.838769670958512</v>
      </c>
      <c r="I106">
        <v>0.93873581507038328</v>
      </c>
      <c r="J106">
        <v>1.0652624348044324</v>
      </c>
    </row>
    <row r="107" spans="1:10">
      <c r="A107" t="s">
        <v>318</v>
      </c>
      <c r="B107" t="s">
        <v>319</v>
      </c>
      <c r="C107" t="s">
        <v>320</v>
      </c>
      <c r="D107">
        <v>74436</v>
      </c>
      <c r="E107">
        <v>965830</v>
      </c>
      <c r="F107">
        <v>585260</v>
      </c>
      <c r="G107">
        <f>E107/D107</f>
        <v>12.975307646837551</v>
      </c>
      <c r="H107">
        <f>F107/D107</f>
        <v>7.8625933688000433</v>
      </c>
      <c r="I107">
        <v>1.2420860823792854</v>
      </c>
      <c r="J107">
        <v>0.80509717819592996</v>
      </c>
    </row>
    <row r="108" spans="1:10">
      <c r="A108" t="s">
        <v>321</v>
      </c>
      <c r="B108" t="s">
        <v>322</v>
      </c>
      <c r="C108" t="s">
        <v>323</v>
      </c>
      <c r="D108">
        <v>755570</v>
      </c>
      <c r="E108">
        <v>3475300</v>
      </c>
      <c r="F108">
        <v>6006000</v>
      </c>
      <c r="G108">
        <f>E108/D108</f>
        <v>4.5995738316767474</v>
      </c>
      <c r="H108">
        <f>F108/D108</f>
        <v>7.9489656815384411</v>
      </c>
      <c r="I108">
        <v>0.43551871279144011</v>
      </c>
      <c r="J108">
        <v>2.2961125908701816</v>
      </c>
    </row>
    <row r="109" spans="1:10">
      <c r="A109" t="s">
        <v>324</v>
      </c>
      <c r="B109" t="s">
        <v>325</v>
      </c>
      <c r="C109" t="s">
        <v>326</v>
      </c>
      <c r="D109">
        <v>2118400</v>
      </c>
      <c r="E109">
        <v>21072000</v>
      </c>
      <c r="F109">
        <v>17028000</v>
      </c>
      <c r="G109">
        <f>E109/D109</f>
        <v>9.9471299093655592</v>
      </c>
      <c r="H109">
        <f>F109/D109</f>
        <v>8.0381419939577032</v>
      </c>
      <c r="I109">
        <v>0.93141228870615766</v>
      </c>
      <c r="J109">
        <v>1.0736384006583366</v>
      </c>
    </row>
    <row r="110" spans="1:10">
      <c r="A110" t="s">
        <v>327</v>
      </c>
      <c r="B110" t="s">
        <v>328</v>
      </c>
      <c r="C110" t="s">
        <v>329</v>
      </c>
      <c r="D110">
        <v>876110</v>
      </c>
      <c r="E110">
        <v>7881100</v>
      </c>
      <c r="F110">
        <v>7042700</v>
      </c>
      <c r="G110">
        <f>E110/D110</f>
        <v>8.9955599182751023</v>
      </c>
      <c r="H110">
        <f>F110/D110</f>
        <v>8.0386024585953813</v>
      </c>
      <c r="I110">
        <v>0.84226256107778819</v>
      </c>
      <c r="J110">
        <v>1.1872782267804538</v>
      </c>
    </row>
    <row r="111" spans="1:10">
      <c r="A111" t="s">
        <v>330</v>
      </c>
      <c r="B111" t="s">
        <v>331</v>
      </c>
      <c r="C111" t="s">
        <v>332</v>
      </c>
      <c r="D111">
        <v>192740</v>
      </c>
      <c r="E111">
        <v>1725900</v>
      </c>
      <c r="F111">
        <v>1550100</v>
      </c>
      <c r="G111">
        <f>E111/D111</f>
        <v>8.954550171215109</v>
      </c>
      <c r="H111">
        <f>F111/D111</f>
        <v>8.0424405935457095</v>
      </c>
      <c r="I111">
        <v>0.83802265590537317</v>
      </c>
      <c r="J111">
        <v>1.1932851611507229</v>
      </c>
    </row>
    <row r="112" spans="1:10">
      <c r="A112" t="s">
        <v>333</v>
      </c>
      <c r="B112" t="s">
        <v>334</v>
      </c>
      <c r="C112" t="s">
        <v>335</v>
      </c>
      <c r="D112">
        <v>14645000</v>
      </c>
      <c r="E112">
        <v>155390000</v>
      </c>
      <c r="F112">
        <v>118110000</v>
      </c>
      <c r="G112">
        <f>E112/D112</f>
        <v>10.610447251621714</v>
      </c>
      <c r="H112">
        <f>F112/D112</f>
        <v>8.0648685558211</v>
      </c>
      <c r="I112">
        <v>0.99023037631114852</v>
      </c>
      <c r="J112">
        <v>1.0098660109026807</v>
      </c>
    </row>
    <row r="113" spans="1:10">
      <c r="A113" t="s">
        <v>336</v>
      </c>
      <c r="B113" t="s">
        <v>337</v>
      </c>
      <c r="C113" t="s">
        <v>338</v>
      </c>
      <c r="D113">
        <v>335750</v>
      </c>
      <c r="E113">
        <v>4773400</v>
      </c>
      <c r="F113">
        <v>2718600</v>
      </c>
      <c r="G113">
        <f>E113/D113</f>
        <v>14.217125837676843</v>
      </c>
      <c r="H113">
        <f>F113/D113</f>
        <v>8.0970960536113186</v>
      </c>
      <c r="I113">
        <v>1.3215462407693703</v>
      </c>
      <c r="J113">
        <v>0.756689375785917</v>
      </c>
    </row>
    <row r="114" spans="1:10">
      <c r="A114" t="s">
        <v>339</v>
      </c>
      <c r="B114" t="s">
        <v>340</v>
      </c>
      <c r="C114" t="s">
        <v>341</v>
      </c>
      <c r="D114">
        <v>15968000</v>
      </c>
      <c r="E114">
        <v>147390000</v>
      </c>
      <c r="F114">
        <v>130060000</v>
      </c>
      <c r="G114">
        <f>E114/D114</f>
        <v>9.2303356713426847</v>
      </c>
      <c r="H114">
        <f>F114/D114</f>
        <v>8.1450400801603209</v>
      </c>
      <c r="I114">
        <v>0.85295106662168019</v>
      </c>
      <c r="J114">
        <v>1.1724001987133246</v>
      </c>
    </row>
    <row r="115" spans="1:10">
      <c r="A115" t="s">
        <v>342</v>
      </c>
      <c r="B115" t="s">
        <v>343</v>
      </c>
      <c r="C115" t="s">
        <v>344</v>
      </c>
      <c r="D115">
        <v>1114200</v>
      </c>
      <c r="E115">
        <v>9702400</v>
      </c>
      <c r="F115">
        <v>9122500</v>
      </c>
      <c r="G115">
        <f>E115/D115</f>
        <v>8.7079518937354159</v>
      </c>
      <c r="H115">
        <f>F115/D115</f>
        <v>8.1874887811882964</v>
      </c>
      <c r="I115">
        <v>0.8005070308605523</v>
      </c>
      <c r="J115">
        <v>1.2492082660723054</v>
      </c>
    </row>
    <row r="116" spans="1:10">
      <c r="A116" t="s">
        <v>345</v>
      </c>
      <c r="B116" t="s">
        <v>346</v>
      </c>
      <c r="C116" t="s">
        <v>347</v>
      </c>
      <c r="D116">
        <v>2947700</v>
      </c>
      <c r="E116">
        <v>44562000</v>
      </c>
      <c r="F116">
        <v>24210000</v>
      </c>
      <c r="G116">
        <f>E116/D116</f>
        <v>15.117549275706484</v>
      </c>
      <c r="H116">
        <f>F116/D116</f>
        <v>8.2131831597516705</v>
      </c>
      <c r="I116">
        <v>1.3853826114049164</v>
      </c>
      <c r="J116">
        <v>0.72182225456540139</v>
      </c>
    </row>
    <row r="117" spans="1:10">
      <c r="A117" t="s">
        <v>348</v>
      </c>
      <c r="B117" t="s">
        <v>349</v>
      </c>
      <c r="C117" t="s">
        <v>350</v>
      </c>
      <c r="D117">
        <v>351400</v>
      </c>
      <c r="E117">
        <v>3694500</v>
      </c>
      <c r="F117">
        <v>2893600</v>
      </c>
      <c r="G117">
        <f>E117/D117</f>
        <v>10.513659647125783</v>
      </c>
      <c r="H117">
        <f>F117/D117</f>
        <v>8.2344906089926013</v>
      </c>
      <c r="I117">
        <v>0.96098591554079538</v>
      </c>
      <c r="J117">
        <v>1.0405979773774827</v>
      </c>
    </row>
    <row r="118" spans="1:10">
      <c r="A118" t="s">
        <v>351</v>
      </c>
      <c r="B118" t="s">
        <v>352</v>
      </c>
      <c r="C118" t="s">
        <v>353</v>
      </c>
      <c r="D118">
        <v>62640</v>
      </c>
      <c r="E118">
        <v>1600900</v>
      </c>
      <c r="F118">
        <v>516390</v>
      </c>
      <c r="G118">
        <f>E118/D118</f>
        <v>25.557151979565774</v>
      </c>
      <c r="H118">
        <f>F118/D118</f>
        <v>8.2437739463601538</v>
      </c>
      <c r="I118">
        <v>2.3333840698623134</v>
      </c>
      <c r="J118">
        <v>0.42856210981975518</v>
      </c>
    </row>
    <row r="119" spans="1:10">
      <c r="A119" t="s">
        <v>354</v>
      </c>
      <c r="B119" t="s">
        <v>355</v>
      </c>
      <c r="C119" t="s">
        <v>356</v>
      </c>
      <c r="D119">
        <v>625300</v>
      </c>
      <c r="E119">
        <v>4932100</v>
      </c>
      <c r="F119">
        <v>5203600</v>
      </c>
      <c r="G119">
        <f>E119/D119</f>
        <v>7.8875739644970411</v>
      </c>
      <c r="H119">
        <f>F119/D119</f>
        <v>8.3217655525347833</v>
      </c>
      <c r="I119">
        <v>0.71339131184238413</v>
      </c>
      <c r="J119">
        <v>1.401755226619495</v>
      </c>
    </row>
    <row r="120" spans="1:10">
      <c r="A120" t="s">
        <v>357</v>
      </c>
      <c r="B120" t="s">
        <v>358</v>
      </c>
      <c r="C120" t="s">
        <v>359</v>
      </c>
      <c r="D120">
        <v>1651700</v>
      </c>
      <c r="E120">
        <v>15012000</v>
      </c>
      <c r="F120">
        <v>13797000</v>
      </c>
      <c r="G120">
        <f>E120/D120</f>
        <v>9.0888175818853298</v>
      </c>
      <c r="H120">
        <f>F120/D120</f>
        <v>8.3532118423442512</v>
      </c>
      <c r="I120">
        <v>0.81894312031298333</v>
      </c>
      <c r="J120">
        <v>1.2210860256299856</v>
      </c>
    </row>
    <row r="121" spans="1:10">
      <c r="A121" t="s">
        <v>360</v>
      </c>
      <c r="B121" t="s">
        <v>361</v>
      </c>
      <c r="C121" t="s">
        <v>362</v>
      </c>
      <c r="D121">
        <v>189770000</v>
      </c>
      <c r="E121">
        <v>1863400000</v>
      </c>
      <c r="F121">
        <v>1594100000</v>
      </c>
      <c r="G121">
        <f>E121/D121</f>
        <v>9.81925488749539</v>
      </c>
      <c r="H121">
        <f>F121/D121</f>
        <v>8.4001686251778462</v>
      </c>
      <c r="I121">
        <v>0.87981300414648389</v>
      </c>
      <c r="J121">
        <v>1.1366051596044671</v>
      </c>
    </row>
    <row r="122" spans="1:10">
      <c r="A122" t="s">
        <v>363</v>
      </c>
      <c r="B122" t="s">
        <v>364</v>
      </c>
      <c r="C122" t="s">
        <v>365</v>
      </c>
      <c r="D122">
        <v>751030</v>
      </c>
      <c r="E122">
        <v>3322900</v>
      </c>
      <c r="F122">
        <v>6321000</v>
      </c>
      <c r="G122">
        <f>E122/D122</f>
        <v>4.4244570789449158</v>
      </c>
      <c r="H122">
        <f>F122/D122</f>
        <v>8.4164414204492495</v>
      </c>
      <c r="I122">
        <v>0.39566836543580725</v>
      </c>
      <c r="J122">
        <v>2.5273690983572927</v>
      </c>
    </row>
    <row r="123" spans="1:10">
      <c r="A123" t="s">
        <v>366</v>
      </c>
      <c r="B123" t="s">
        <v>367</v>
      </c>
      <c r="C123" t="s">
        <v>368</v>
      </c>
      <c r="D123">
        <v>5267700</v>
      </c>
      <c r="E123">
        <v>49917000</v>
      </c>
      <c r="F123">
        <v>44399000</v>
      </c>
      <c r="G123">
        <f>E123/D123</f>
        <v>9.4760521669798958</v>
      </c>
      <c r="H123">
        <f>F123/D123</f>
        <v>8.428536173282458</v>
      </c>
      <c r="I123">
        <v>0.84620411963370146</v>
      </c>
      <c r="J123">
        <v>1.18174796931132</v>
      </c>
    </row>
    <row r="124" spans="1:10">
      <c r="A124" t="s">
        <v>369</v>
      </c>
      <c r="B124" t="s">
        <v>194</v>
      </c>
      <c r="C124" t="s">
        <v>370</v>
      </c>
      <c r="D124">
        <v>163470</v>
      </c>
      <c r="E124">
        <v>0</v>
      </c>
      <c r="F124">
        <v>1378000</v>
      </c>
      <c r="G124">
        <f>E124/D124</f>
        <v>0</v>
      </c>
      <c r="H124">
        <f>F124/D124</f>
        <v>8.429681287086316</v>
      </c>
      <c r="I124">
        <v>0</v>
      </c>
      <c r="J124" s="1" t="s">
        <v>15</v>
      </c>
    </row>
    <row r="125" spans="1:10">
      <c r="A125" t="s">
        <v>371</v>
      </c>
      <c r="B125" t="s">
        <v>372</v>
      </c>
      <c r="C125" t="s">
        <v>373</v>
      </c>
      <c r="D125">
        <v>2126100</v>
      </c>
      <c r="E125">
        <v>13752000</v>
      </c>
      <c r="F125">
        <v>17925000</v>
      </c>
      <c r="G125">
        <f>E125/D125</f>
        <v>6.4681811768025961</v>
      </c>
      <c r="H125">
        <f>F125/D125</f>
        <v>8.4309298715958789</v>
      </c>
      <c r="I125">
        <v>0.57743957727221329</v>
      </c>
      <c r="J125">
        <v>1.7317829247588719</v>
      </c>
    </row>
    <row r="126" spans="1:10">
      <c r="A126" t="s">
        <v>374</v>
      </c>
      <c r="B126" t="s">
        <v>375</v>
      </c>
      <c r="C126" t="s">
        <v>376</v>
      </c>
      <c r="D126">
        <v>950490</v>
      </c>
      <c r="E126">
        <v>9449800</v>
      </c>
      <c r="F126">
        <v>8038500</v>
      </c>
      <c r="G126">
        <f>E126/D126</f>
        <v>9.9420299003671797</v>
      </c>
      <c r="H126">
        <f>F126/D126</f>
        <v>8.4572168039642719</v>
      </c>
      <c r="I126">
        <v>0.88480475590010943</v>
      </c>
      <c r="J126">
        <v>1.1301928400946519</v>
      </c>
    </row>
    <row r="127" spans="1:10">
      <c r="A127" t="s">
        <v>377</v>
      </c>
      <c r="B127" t="s">
        <v>378</v>
      </c>
      <c r="C127" t="s">
        <v>379</v>
      </c>
      <c r="D127">
        <v>477380</v>
      </c>
      <c r="E127">
        <v>5179200</v>
      </c>
      <c r="F127">
        <v>4051700</v>
      </c>
      <c r="G127">
        <f>E127/D127</f>
        <v>10.849218651807783</v>
      </c>
      <c r="H127">
        <f>F127/D127</f>
        <v>8.487368553353722</v>
      </c>
      <c r="I127">
        <v>0.96211115072333819</v>
      </c>
      <c r="J127">
        <v>1.0393809480829488</v>
      </c>
    </row>
    <row r="128" spans="1:10">
      <c r="A128" t="s">
        <v>380</v>
      </c>
      <c r="B128" t="s">
        <v>381</v>
      </c>
      <c r="C128" t="s">
        <v>382</v>
      </c>
      <c r="D128">
        <v>41616000</v>
      </c>
      <c r="E128">
        <v>643930000</v>
      </c>
      <c r="F128">
        <v>353680000</v>
      </c>
      <c r="G128">
        <f>E128/D128</f>
        <v>15.473135332564398</v>
      </c>
      <c r="H128">
        <f>F128/D128</f>
        <v>8.498654363706267</v>
      </c>
      <c r="I128">
        <v>1.3703389572254083</v>
      </c>
      <c r="J128">
        <v>0.72974645778497638</v>
      </c>
    </row>
    <row r="129" spans="1:10">
      <c r="A129" t="s">
        <v>383</v>
      </c>
      <c r="B129" t="s">
        <v>384</v>
      </c>
      <c r="C129" t="s">
        <v>385</v>
      </c>
      <c r="D129">
        <v>42784000</v>
      </c>
      <c r="E129">
        <v>382820000</v>
      </c>
      <c r="F129">
        <v>365340000</v>
      </c>
      <c r="G129">
        <f>E129/D129</f>
        <v>8.9477374719521308</v>
      </c>
      <c r="H129">
        <f>F129/D129</f>
        <v>8.5391735228122663</v>
      </c>
      <c r="I129">
        <v>0.78867348813152727</v>
      </c>
      <c r="J129">
        <v>1.2679518394476952</v>
      </c>
    </row>
    <row r="130" spans="1:10">
      <c r="A130" t="s">
        <v>386</v>
      </c>
      <c r="B130" t="s">
        <v>387</v>
      </c>
      <c r="C130" t="s">
        <v>388</v>
      </c>
      <c r="D130">
        <v>8034600</v>
      </c>
      <c r="E130">
        <v>76331000</v>
      </c>
      <c r="F130">
        <v>68649000</v>
      </c>
      <c r="G130">
        <f>E130/D130</f>
        <v>9.5002862619172088</v>
      </c>
      <c r="H130">
        <f>F130/D130</f>
        <v>8.5441714584422375</v>
      </c>
      <c r="I130">
        <v>0.8368865423010422</v>
      </c>
      <c r="J130">
        <v>1.1949051029670914</v>
      </c>
    </row>
    <row r="131" spans="1:10">
      <c r="A131" t="s">
        <v>389</v>
      </c>
      <c r="B131" t="s">
        <v>390</v>
      </c>
      <c r="C131" t="s">
        <v>391</v>
      </c>
      <c r="D131">
        <v>449570</v>
      </c>
      <c r="E131">
        <v>5506400</v>
      </c>
      <c r="F131">
        <v>3876400</v>
      </c>
      <c r="G131">
        <f>E131/D131</f>
        <v>12.248148230531397</v>
      </c>
      <c r="H131">
        <f>F131/D131</f>
        <v>8.6224614631759238</v>
      </c>
      <c r="I131">
        <v>1.0691509325293249</v>
      </c>
      <c r="J131">
        <v>0.93532163661333367</v>
      </c>
    </row>
    <row r="132" spans="1:10">
      <c r="A132" t="s">
        <v>392</v>
      </c>
      <c r="B132" t="s">
        <v>393</v>
      </c>
      <c r="C132" t="s">
        <v>394</v>
      </c>
      <c r="D132">
        <v>57254000</v>
      </c>
      <c r="E132">
        <v>609750000</v>
      </c>
      <c r="F132">
        <v>493770000</v>
      </c>
      <c r="G132">
        <f>E132/D132</f>
        <v>10.64991092325427</v>
      </c>
      <c r="H132">
        <f>F132/D132</f>
        <v>8.6242009291927193</v>
      </c>
      <c r="I132">
        <v>0.92945197902971777</v>
      </c>
      <c r="J132">
        <v>1.0759028143056184</v>
      </c>
    </row>
    <row r="133" spans="1:10">
      <c r="A133" t="s">
        <v>395</v>
      </c>
      <c r="B133" t="s">
        <v>396</v>
      </c>
      <c r="C133" t="s">
        <v>397</v>
      </c>
      <c r="D133">
        <v>588630</v>
      </c>
      <c r="E133">
        <v>6766800</v>
      </c>
      <c r="F133">
        <v>5128000</v>
      </c>
      <c r="G133">
        <f>E133/D133</f>
        <v>11.495846287141328</v>
      </c>
      <c r="H133">
        <f>F133/D133</f>
        <v>8.7117544127890181</v>
      </c>
      <c r="I133">
        <v>0.99319647970193992</v>
      </c>
      <c r="J133">
        <v>1.0068501252643403</v>
      </c>
    </row>
    <row r="134" spans="1:10">
      <c r="A134" t="s">
        <v>398</v>
      </c>
      <c r="B134" t="s">
        <v>399</v>
      </c>
      <c r="C134" t="s">
        <v>400</v>
      </c>
      <c r="D134">
        <v>449840</v>
      </c>
      <c r="E134">
        <v>6435400</v>
      </c>
      <c r="F134">
        <v>3921000</v>
      </c>
      <c r="G134">
        <f>E134/D134</f>
        <v>14.305975457940601</v>
      </c>
      <c r="H134">
        <f>F134/D134</f>
        <v>8.7164325093366521</v>
      </c>
      <c r="I134">
        <v>1.2353173790052137</v>
      </c>
      <c r="J134">
        <v>0.80950856597297127</v>
      </c>
    </row>
    <row r="135" spans="1:10">
      <c r="A135" t="s">
        <v>401</v>
      </c>
      <c r="B135" t="s">
        <v>402</v>
      </c>
      <c r="C135" t="s">
        <v>403</v>
      </c>
      <c r="D135">
        <v>2013600</v>
      </c>
      <c r="E135">
        <v>22405000</v>
      </c>
      <c r="F135">
        <v>17654000</v>
      </c>
      <c r="G135">
        <f>E135/D135</f>
        <v>11.126837504966229</v>
      </c>
      <c r="H135">
        <f>F135/D135</f>
        <v>8.7673818037346045</v>
      </c>
      <c r="I135">
        <v>0.95521618717495005</v>
      </c>
      <c r="J135">
        <v>1.0468834316527842</v>
      </c>
    </row>
    <row r="136" spans="1:10">
      <c r="A136" t="s">
        <v>404</v>
      </c>
      <c r="B136" t="s">
        <v>405</v>
      </c>
      <c r="C136" t="s">
        <v>406</v>
      </c>
      <c r="D136">
        <v>7874500</v>
      </c>
      <c r="E136">
        <v>62693000</v>
      </c>
      <c r="F136">
        <v>69264000</v>
      </c>
      <c r="G136">
        <f>E136/D136</f>
        <v>7.9615213664359645</v>
      </c>
      <c r="H136">
        <f>F136/D136</f>
        <v>8.7959870467966219</v>
      </c>
      <c r="I136">
        <v>0.68125755456836545</v>
      </c>
      <c r="J136">
        <v>1.4678736306030176</v>
      </c>
    </row>
    <row r="137" spans="1:10">
      <c r="A137" t="s">
        <v>407</v>
      </c>
      <c r="B137" t="s">
        <v>408</v>
      </c>
      <c r="C137" t="s">
        <v>409</v>
      </c>
      <c r="D137">
        <v>813190</v>
      </c>
      <c r="E137">
        <v>8194900</v>
      </c>
      <c r="F137">
        <v>7184400</v>
      </c>
      <c r="G137">
        <f>E137/D137</f>
        <v>10.077472669363864</v>
      </c>
      <c r="H137">
        <f>F137/D137</f>
        <v>8.8348356472657059</v>
      </c>
      <c r="I137">
        <v>0.85852510952728089</v>
      </c>
      <c r="J137">
        <v>1.1647882966994614</v>
      </c>
    </row>
    <row r="138" spans="1:10">
      <c r="A138" t="s">
        <v>410</v>
      </c>
      <c r="B138" t="s">
        <v>411</v>
      </c>
      <c r="C138" t="s">
        <v>412</v>
      </c>
      <c r="D138">
        <v>210960</v>
      </c>
      <c r="E138">
        <v>860060</v>
      </c>
      <c r="F138">
        <v>1869100</v>
      </c>
      <c r="G138">
        <f>E138/D138</f>
        <v>4.0768866135760335</v>
      </c>
      <c r="H138">
        <f>F138/D138</f>
        <v>8.8599734546833524</v>
      </c>
      <c r="I138">
        <v>0.34633474238631801</v>
      </c>
      <c r="J138">
        <v>2.8873799755398291</v>
      </c>
    </row>
    <row r="139" spans="1:10">
      <c r="A139" t="s">
        <v>413</v>
      </c>
      <c r="B139" t="s">
        <v>414</v>
      </c>
      <c r="C139" t="s">
        <v>415</v>
      </c>
      <c r="D139">
        <v>418360</v>
      </c>
      <c r="E139">
        <v>4359000</v>
      </c>
      <c r="F139">
        <v>3739200</v>
      </c>
      <c r="G139">
        <f>E139/D139</f>
        <v>10.419256143034707</v>
      </c>
      <c r="H139">
        <f>F139/D139</f>
        <v>8.9377569557319063</v>
      </c>
      <c r="I139">
        <v>0.87742099375603877</v>
      </c>
      <c r="J139">
        <v>1.1397037535188537</v>
      </c>
    </row>
    <row r="140" spans="1:10">
      <c r="A140" t="s">
        <v>416</v>
      </c>
      <c r="B140" t="s">
        <v>417</v>
      </c>
      <c r="C140" t="s">
        <v>418</v>
      </c>
      <c r="D140">
        <v>196950</v>
      </c>
      <c r="E140">
        <v>2320200</v>
      </c>
      <c r="F140">
        <v>1760300</v>
      </c>
      <c r="G140">
        <f>E140/D140</f>
        <v>11.780654988575781</v>
      </c>
      <c r="H140">
        <f>F140/D140</f>
        <v>8.9378014724549377</v>
      </c>
      <c r="I140">
        <v>0.99206146595796085</v>
      </c>
      <c r="J140">
        <v>1.0080020586570948</v>
      </c>
    </row>
    <row r="141" spans="1:10">
      <c r="A141" t="s">
        <v>419</v>
      </c>
      <c r="B141" t="s">
        <v>420</v>
      </c>
      <c r="C141" t="s">
        <v>421</v>
      </c>
      <c r="D141">
        <v>2039600</v>
      </c>
      <c r="E141">
        <v>20305000</v>
      </c>
      <c r="F141">
        <v>18262000</v>
      </c>
      <c r="G141">
        <f>E141/D141</f>
        <v>9.955383408511473</v>
      </c>
      <c r="H141">
        <f>F141/D141</f>
        <v>8.9537164149833295</v>
      </c>
      <c r="I141">
        <v>0.83686326184409643</v>
      </c>
      <c r="J141">
        <v>1.1949383436864207</v>
      </c>
    </row>
    <row r="142" spans="1:10">
      <c r="A142" t="s">
        <v>422</v>
      </c>
      <c r="B142" t="s">
        <v>423</v>
      </c>
      <c r="C142" t="s">
        <v>424</v>
      </c>
      <c r="D142">
        <v>10833000</v>
      </c>
      <c r="E142">
        <v>151830000</v>
      </c>
      <c r="F142">
        <v>97517000</v>
      </c>
      <c r="G142">
        <f>E142/D142</f>
        <v>14.015508169482137</v>
      </c>
      <c r="H142">
        <f>F142/D142</f>
        <v>9.0018462106526353</v>
      </c>
      <c r="I142">
        <v>1.1718637151125846</v>
      </c>
      <c r="J142">
        <v>0.85334155081670648</v>
      </c>
    </row>
    <row r="143" spans="1:10">
      <c r="A143" t="s">
        <v>425</v>
      </c>
      <c r="B143" t="s">
        <v>426</v>
      </c>
      <c r="C143" t="s">
        <v>427</v>
      </c>
      <c r="D143">
        <v>370120</v>
      </c>
      <c r="E143">
        <v>3687100</v>
      </c>
      <c r="F143">
        <v>3346600</v>
      </c>
      <c r="G143">
        <f>E143/D143</f>
        <v>9.9619042472711552</v>
      </c>
      <c r="H143">
        <f>F143/D143</f>
        <v>9.0419323462660763</v>
      </c>
      <c r="I143">
        <v>0.82924136384364677</v>
      </c>
      <c r="J143">
        <v>1.2059215128450222</v>
      </c>
    </row>
    <row r="144" spans="1:10">
      <c r="A144" t="s">
        <v>428</v>
      </c>
      <c r="B144" t="s">
        <v>429</v>
      </c>
      <c r="C144" t="s">
        <v>430</v>
      </c>
      <c r="D144">
        <v>521150</v>
      </c>
      <c r="E144">
        <v>4160900</v>
      </c>
      <c r="F144">
        <v>4712500</v>
      </c>
      <c r="G144">
        <f>E144/D144</f>
        <v>7.9840736832006138</v>
      </c>
      <c r="H144">
        <f>F144/D144</f>
        <v>9.0425021586875172</v>
      </c>
      <c r="I144">
        <v>0.66456239504515369</v>
      </c>
      <c r="J144">
        <v>1.5047496028300775</v>
      </c>
    </row>
    <row r="145" spans="1:10">
      <c r="A145" t="s">
        <v>431</v>
      </c>
      <c r="B145" t="s">
        <v>432</v>
      </c>
      <c r="C145" t="s">
        <v>433</v>
      </c>
      <c r="D145">
        <v>790280</v>
      </c>
      <c r="E145">
        <v>7756900</v>
      </c>
      <c r="F145">
        <v>7236800</v>
      </c>
      <c r="G145">
        <f>E145/D145</f>
        <v>9.8153818899630512</v>
      </c>
      <c r="H145">
        <f>F145/D145</f>
        <v>9.1572607177203018</v>
      </c>
      <c r="I145">
        <v>0.80675463591946017</v>
      </c>
      <c r="J145">
        <v>1.2395342468163169</v>
      </c>
    </row>
    <row r="146" spans="1:10">
      <c r="A146" t="s">
        <v>434</v>
      </c>
      <c r="B146" t="s">
        <v>435</v>
      </c>
      <c r="C146" t="s">
        <v>436</v>
      </c>
      <c r="D146">
        <v>1104400</v>
      </c>
      <c r="E146">
        <v>11739000</v>
      </c>
      <c r="F146">
        <v>10155000</v>
      </c>
      <c r="G146">
        <f>E146/D146</f>
        <v>10.629300977906556</v>
      </c>
      <c r="H146">
        <f>F146/D146</f>
        <v>9.1950380296993846</v>
      </c>
      <c r="I146">
        <v>0.87006364495286215</v>
      </c>
      <c r="J146">
        <v>1.1493412071644225</v>
      </c>
    </row>
    <row r="147" spans="1:10">
      <c r="A147" t="s">
        <v>437</v>
      </c>
      <c r="B147" t="s">
        <v>438</v>
      </c>
      <c r="C147" t="s">
        <v>439</v>
      </c>
      <c r="D147">
        <v>787750</v>
      </c>
      <c r="E147">
        <v>8990700</v>
      </c>
      <c r="F147">
        <v>7334900</v>
      </c>
      <c r="G147">
        <f>E147/D147</f>
        <v>11.413138686131386</v>
      </c>
      <c r="H147">
        <f>F147/D147</f>
        <v>9.3112027927642025</v>
      </c>
      <c r="I147">
        <v>0.9225696355309575</v>
      </c>
      <c r="J147">
        <v>1.0839290189997199</v>
      </c>
    </row>
    <row r="148" spans="1:10">
      <c r="A148" t="s">
        <v>440</v>
      </c>
      <c r="B148" t="s">
        <v>441</v>
      </c>
      <c r="C148" t="s">
        <v>442</v>
      </c>
      <c r="D148">
        <v>107660000</v>
      </c>
      <c r="E148">
        <v>1153500000</v>
      </c>
      <c r="F148">
        <v>1010100000</v>
      </c>
      <c r="G148">
        <f>E148/D148</f>
        <v>10.714285714285714</v>
      </c>
      <c r="H148">
        <f>F148/D148</f>
        <v>9.382314694408322</v>
      </c>
      <c r="I148">
        <v>0.85951423789261638</v>
      </c>
      <c r="J148">
        <v>1.1634478591673258</v>
      </c>
    </row>
    <row r="149" spans="1:10">
      <c r="A149" t="s">
        <v>443</v>
      </c>
      <c r="B149" t="s">
        <v>444</v>
      </c>
      <c r="C149" t="s">
        <v>445</v>
      </c>
      <c r="D149">
        <v>327840</v>
      </c>
      <c r="E149">
        <v>2960100</v>
      </c>
      <c r="F149">
        <v>3083600</v>
      </c>
      <c r="G149">
        <f>E149/D149</f>
        <v>9.0290995607613471</v>
      </c>
      <c r="H149">
        <f>F149/D149</f>
        <v>9.4058077110785749</v>
      </c>
      <c r="I149">
        <v>0.72251720523221374</v>
      </c>
      <c r="J149">
        <v>1.3840500859472331</v>
      </c>
    </row>
    <row r="150" spans="1:10">
      <c r="A150" t="s">
        <v>446</v>
      </c>
      <c r="B150" t="s">
        <v>447</v>
      </c>
      <c r="C150" t="s">
        <v>448</v>
      </c>
      <c r="D150">
        <v>460010</v>
      </c>
      <c r="E150">
        <v>4784200</v>
      </c>
      <c r="F150">
        <v>4340500</v>
      </c>
      <c r="G150">
        <f>E150/D150</f>
        <v>10.400208691115411</v>
      </c>
      <c r="H150">
        <f>F150/D150</f>
        <v>9.4356644420773463</v>
      </c>
      <c r="I150">
        <v>0.82960128028668523</v>
      </c>
      <c r="J150">
        <v>1.2053983326236311</v>
      </c>
    </row>
    <row r="151" spans="1:10">
      <c r="A151" t="s">
        <v>449</v>
      </c>
      <c r="B151" t="s">
        <v>450</v>
      </c>
      <c r="C151" t="s">
        <v>451</v>
      </c>
      <c r="D151">
        <v>8257900</v>
      </c>
      <c r="E151">
        <v>79876000</v>
      </c>
      <c r="F151">
        <v>78857000</v>
      </c>
      <c r="G151">
        <f>E151/D151</f>
        <v>9.6726770728635607</v>
      </c>
      <c r="H151">
        <f>F151/D151</f>
        <v>9.5492800833141604</v>
      </c>
      <c r="I151">
        <v>0.76238774180618285</v>
      </c>
      <c r="J151">
        <v>1.3116685187394106</v>
      </c>
    </row>
    <row r="152" spans="1:10">
      <c r="A152" t="s">
        <v>452</v>
      </c>
      <c r="B152" t="s">
        <v>453</v>
      </c>
      <c r="C152" t="s">
        <v>454</v>
      </c>
      <c r="D152">
        <v>1109000</v>
      </c>
      <c r="E152">
        <v>12407000</v>
      </c>
      <c r="F152">
        <v>10591000</v>
      </c>
      <c r="G152">
        <f>E152/D152</f>
        <v>11.187556357078449</v>
      </c>
      <c r="H152">
        <f>F152/D152</f>
        <v>9.5500450856627594</v>
      </c>
      <c r="I152">
        <v>0.88171790815544948</v>
      </c>
      <c r="J152">
        <v>1.134149585429195</v>
      </c>
    </row>
    <row r="153" spans="1:10">
      <c r="A153" t="s">
        <v>455</v>
      </c>
      <c r="B153" t="s">
        <v>456</v>
      </c>
      <c r="C153" t="s">
        <v>457</v>
      </c>
      <c r="D153">
        <v>1656200</v>
      </c>
      <c r="E153">
        <v>23653000</v>
      </c>
      <c r="F153">
        <v>15914000</v>
      </c>
      <c r="G153">
        <f>E153/D153</f>
        <v>14.281487743026204</v>
      </c>
      <c r="H153">
        <f>F153/D153</f>
        <v>9.6087429054462028</v>
      </c>
      <c r="I153">
        <v>1.1186821940246598</v>
      </c>
      <c r="J153">
        <v>0.89390892725513105</v>
      </c>
    </row>
    <row r="154" spans="1:10">
      <c r="A154" t="s">
        <v>458</v>
      </c>
      <c r="B154" t="s">
        <v>459</v>
      </c>
      <c r="C154" t="s">
        <v>460</v>
      </c>
      <c r="D154">
        <v>2558900</v>
      </c>
      <c r="E154">
        <v>31266000</v>
      </c>
      <c r="F154">
        <v>24811000</v>
      </c>
      <c r="G154">
        <f>E154/D154</f>
        <v>12.218531400211027</v>
      </c>
      <c r="H154">
        <f>F154/D154</f>
        <v>9.6959631091484617</v>
      </c>
      <c r="I154">
        <v>0.94847939860232799</v>
      </c>
      <c r="J154">
        <v>1.0543191570355586</v>
      </c>
    </row>
    <row r="155" spans="1:10">
      <c r="A155" t="s">
        <v>461</v>
      </c>
      <c r="B155" t="s">
        <v>462</v>
      </c>
      <c r="C155" t="s">
        <v>463</v>
      </c>
      <c r="D155">
        <v>1615800</v>
      </c>
      <c r="E155">
        <v>16203000</v>
      </c>
      <c r="F155">
        <v>15667000</v>
      </c>
      <c r="G155">
        <f>E155/D155</f>
        <v>10.027849981433345</v>
      </c>
      <c r="H155">
        <f>F155/D155</f>
        <v>9.6961257581383826</v>
      </c>
      <c r="I155">
        <v>0.77841184517638218</v>
      </c>
      <c r="J155">
        <v>1.2846669872725378</v>
      </c>
    </row>
    <row r="156" spans="1:10">
      <c r="A156" t="s">
        <v>464</v>
      </c>
      <c r="B156" t="s">
        <v>465</v>
      </c>
      <c r="C156" t="s">
        <v>466</v>
      </c>
      <c r="D156">
        <v>1177700</v>
      </c>
      <c r="E156">
        <v>10747000</v>
      </c>
      <c r="F156">
        <v>11430000</v>
      </c>
      <c r="G156">
        <f>E156/D156</f>
        <v>9.1254139424301606</v>
      </c>
      <c r="H156">
        <f>F156/D156</f>
        <v>9.7053579009934623</v>
      </c>
      <c r="I156">
        <v>0.70768642658406444</v>
      </c>
      <c r="J156">
        <v>1.4130552211194802</v>
      </c>
    </row>
    <row r="157" spans="1:10">
      <c r="A157" t="s">
        <v>467</v>
      </c>
      <c r="B157" t="s">
        <v>468</v>
      </c>
      <c r="C157" t="s">
        <v>469</v>
      </c>
      <c r="D157">
        <v>2280600</v>
      </c>
      <c r="E157">
        <v>31056000</v>
      </c>
      <c r="F157">
        <v>22169000</v>
      </c>
      <c r="G157">
        <f>E157/D157</f>
        <v>13.617469087082346</v>
      </c>
      <c r="H157">
        <f>F157/D157</f>
        <v>9.7206875383670965</v>
      </c>
      <c r="I157">
        <v>1.0543851049061026</v>
      </c>
      <c r="J157">
        <v>0.9484200747402004</v>
      </c>
    </row>
    <row r="158" spans="1:10">
      <c r="A158" t="s">
        <v>470</v>
      </c>
      <c r="B158" t="s">
        <v>471</v>
      </c>
      <c r="C158" t="s">
        <v>472</v>
      </c>
      <c r="D158">
        <v>2550500</v>
      </c>
      <c r="E158">
        <v>32596000</v>
      </c>
      <c r="F158">
        <v>24947000</v>
      </c>
      <c r="G158">
        <f>E158/D158</f>
        <v>12.780239168790434</v>
      </c>
      <c r="H158">
        <f>F158/D158</f>
        <v>9.7812193687512252</v>
      </c>
      <c r="I158">
        <v>0.983435382601615</v>
      </c>
      <c r="J158">
        <v>1.0168436256122537</v>
      </c>
    </row>
    <row r="159" spans="1:10">
      <c r="A159" t="s">
        <v>473</v>
      </c>
      <c r="B159" t="s">
        <v>474</v>
      </c>
      <c r="C159" t="s">
        <v>475</v>
      </c>
      <c r="D159">
        <v>79199</v>
      </c>
      <c r="E159">
        <v>887250</v>
      </c>
      <c r="F159">
        <v>776970</v>
      </c>
      <c r="G159">
        <f>E159/D159</f>
        <v>11.202792964557633</v>
      </c>
      <c r="H159">
        <f>F159/D159</f>
        <v>9.8103511407972324</v>
      </c>
      <c r="I159">
        <v>0.85949153770305164</v>
      </c>
      <c r="J159">
        <v>1.1634785872033717</v>
      </c>
    </row>
    <row r="160" spans="1:10">
      <c r="A160" t="s">
        <v>476</v>
      </c>
      <c r="B160" t="s">
        <v>477</v>
      </c>
      <c r="C160" t="s">
        <v>478</v>
      </c>
      <c r="D160">
        <v>334580</v>
      </c>
      <c r="E160">
        <v>3640800</v>
      </c>
      <c r="F160">
        <v>3325400</v>
      </c>
      <c r="G160">
        <f>E160/D160</f>
        <v>10.881702432900951</v>
      </c>
      <c r="H160">
        <f>F160/D160</f>
        <v>9.939028035148544</v>
      </c>
      <c r="I160">
        <v>0.82404850817673336</v>
      </c>
      <c r="J160">
        <v>1.2135207940762758</v>
      </c>
    </row>
    <row r="161" spans="1:10">
      <c r="A161" t="s">
        <v>479</v>
      </c>
      <c r="B161" t="s">
        <v>480</v>
      </c>
      <c r="C161" t="s">
        <v>481</v>
      </c>
      <c r="D161">
        <v>735590</v>
      </c>
      <c r="E161">
        <v>10838000</v>
      </c>
      <c r="F161">
        <v>7326900</v>
      </c>
      <c r="G161">
        <f>E161/D161</f>
        <v>14.733751138541852</v>
      </c>
      <c r="H161">
        <f>F161/D161</f>
        <v>9.9605758642722169</v>
      </c>
      <c r="I161">
        <v>1.1133423515194798</v>
      </c>
      <c r="J161">
        <v>0.89819631727402527</v>
      </c>
    </row>
    <row r="162" spans="1:10">
      <c r="A162" t="s">
        <v>482</v>
      </c>
      <c r="B162" t="s">
        <v>483</v>
      </c>
      <c r="C162" t="s">
        <v>484</v>
      </c>
      <c r="D162">
        <v>866220</v>
      </c>
      <c r="E162">
        <v>8123700</v>
      </c>
      <c r="F162">
        <v>8638200</v>
      </c>
      <c r="G162">
        <f>E162/D162</f>
        <v>9.3783334487774468</v>
      </c>
      <c r="H162">
        <f>F162/D162</f>
        <v>9.9722934127588836</v>
      </c>
      <c r="I162">
        <v>0.70783245121648952</v>
      </c>
      <c r="J162">
        <v>1.4127637102274524</v>
      </c>
    </row>
    <row r="163" spans="1:10">
      <c r="A163" t="s">
        <v>485</v>
      </c>
      <c r="B163" t="s">
        <v>486</v>
      </c>
      <c r="C163" t="s">
        <v>487</v>
      </c>
      <c r="D163">
        <v>50175000</v>
      </c>
      <c r="E163">
        <v>624170000</v>
      </c>
      <c r="F163">
        <v>506290000</v>
      </c>
      <c r="G163">
        <f>E163/D163</f>
        <v>12.439860488290982</v>
      </c>
      <c r="H163">
        <f>F163/D163</f>
        <v>10.090483308420529</v>
      </c>
      <c r="I163">
        <v>0.92790473080425473</v>
      </c>
      <c r="J163">
        <v>1.0776968440857686</v>
      </c>
    </row>
    <row r="164" spans="1:10">
      <c r="A164" t="s">
        <v>488</v>
      </c>
      <c r="B164" t="s">
        <v>489</v>
      </c>
      <c r="C164" t="s">
        <v>490</v>
      </c>
      <c r="D164">
        <v>68352000</v>
      </c>
      <c r="E164">
        <v>817400000</v>
      </c>
      <c r="F164">
        <v>698290000</v>
      </c>
      <c r="G164">
        <f>E164/D164</f>
        <v>11.95868445692884</v>
      </c>
      <c r="H164">
        <f>F164/D164</f>
        <v>10.216087312734082</v>
      </c>
      <c r="I164">
        <v>0.88104615077649207</v>
      </c>
      <c r="J164">
        <v>1.1350143225966884</v>
      </c>
    </row>
    <row r="165" spans="1:10">
      <c r="A165" t="s">
        <v>491</v>
      </c>
      <c r="B165" t="s">
        <v>492</v>
      </c>
      <c r="C165" t="s">
        <v>493</v>
      </c>
      <c r="D165">
        <v>1255400</v>
      </c>
      <c r="E165">
        <v>10113000</v>
      </c>
      <c r="F165">
        <v>13006000</v>
      </c>
      <c r="G165">
        <f>E165/D165</f>
        <v>8.0555998088258729</v>
      </c>
      <c r="H165">
        <f>F165/D165</f>
        <v>10.36004460729648</v>
      </c>
      <c r="I165">
        <v>0.58524283443551472</v>
      </c>
      <c r="J165">
        <v>1.7086924284421725</v>
      </c>
    </row>
    <row r="166" spans="1:10">
      <c r="A166" t="s">
        <v>494</v>
      </c>
      <c r="B166" t="s">
        <v>495</v>
      </c>
      <c r="C166" t="s">
        <v>496</v>
      </c>
      <c r="D166">
        <v>480610</v>
      </c>
      <c r="E166">
        <v>8275700</v>
      </c>
      <c r="F166">
        <v>5039600</v>
      </c>
      <c r="G166">
        <f>E166/D166</f>
        <v>17.219158985455984</v>
      </c>
      <c r="H166">
        <f>F166/D166</f>
        <v>10.485840910509561</v>
      </c>
      <c r="I166">
        <v>1.2359716776138714</v>
      </c>
      <c r="J166">
        <v>0.80908002837942772</v>
      </c>
    </row>
    <row r="167" spans="1:10">
      <c r="A167" t="s">
        <v>497</v>
      </c>
      <c r="B167" t="s">
        <v>498</v>
      </c>
      <c r="C167" t="s">
        <v>499</v>
      </c>
      <c r="D167">
        <v>683550</v>
      </c>
      <c r="E167">
        <v>7682600</v>
      </c>
      <c r="F167">
        <v>7175800</v>
      </c>
      <c r="G167">
        <f>E167/D167</f>
        <v>11.239265598712603</v>
      </c>
      <c r="H167">
        <f>F167/D167</f>
        <v>10.497842147611733</v>
      </c>
      <c r="I167">
        <v>0.80581944605468114</v>
      </c>
      <c r="J167">
        <v>1.2409727822976142</v>
      </c>
    </row>
    <row r="168" spans="1:10">
      <c r="A168" t="s">
        <v>500</v>
      </c>
      <c r="B168" t="s">
        <v>501</v>
      </c>
      <c r="C168" t="s">
        <v>502</v>
      </c>
      <c r="D168">
        <v>1765600</v>
      </c>
      <c r="E168">
        <v>22529000</v>
      </c>
      <c r="F168">
        <v>18578000</v>
      </c>
      <c r="G168">
        <f>E168/D168</f>
        <v>12.759968282736747</v>
      </c>
      <c r="H168">
        <f>F168/D168</f>
        <v>10.5222020842773</v>
      </c>
      <c r="I168">
        <v>0.91273100579807431</v>
      </c>
      <c r="J168">
        <v>1.0956130488035951</v>
      </c>
    </row>
    <row r="169" spans="1:10">
      <c r="A169" t="s">
        <v>503</v>
      </c>
      <c r="B169" t="s">
        <v>504</v>
      </c>
      <c r="C169" t="s">
        <v>505</v>
      </c>
      <c r="D169">
        <v>990660</v>
      </c>
      <c r="E169">
        <v>13712000</v>
      </c>
      <c r="F169">
        <v>10748000</v>
      </c>
      <c r="G169">
        <f>E169/D169</f>
        <v>13.841277532150283</v>
      </c>
      <c r="H169">
        <f>F169/D169</f>
        <v>10.849332768053621</v>
      </c>
      <c r="I169">
        <v>0.96022496766821297</v>
      </c>
      <c r="J169">
        <v>1.0414226183145141</v>
      </c>
    </row>
    <row r="170" spans="1:10">
      <c r="A170" t="s">
        <v>506</v>
      </c>
      <c r="B170" t="s">
        <v>507</v>
      </c>
      <c r="C170" t="s">
        <v>508</v>
      </c>
      <c r="D170">
        <v>613920</v>
      </c>
      <c r="E170">
        <v>6687500</v>
      </c>
      <c r="F170">
        <v>6670200</v>
      </c>
      <c r="G170">
        <f>E170/D170</f>
        <v>10.893113109199895</v>
      </c>
      <c r="H170">
        <f>F170/D170</f>
        <v>10.864933541829554</v>
      </c>
      <c r="I170">
        <v>0.75461387528491963</v>
      </c>
      <c r="J170">
        <v>1.3251810399357287</v>
      </c>
    </row>
    <row r="171" spans="1:10">
      <c r="A171" t="s">
        <v>509</v>
      </c>
      <c r="B171" t="s">
        <v>510</v>
      </c>
      <c r="C171" t="s">
        <v>511</v>
      </c>
      <c r="D171">
        <v>958520</v>
      </c>
      <c r="E171">
        <v>8468700</v>
      </c>
      <c r="F171">
        <v>10442000</v>
      </c>
      <c r="G171">
        <f>E171/D171</f>
        <v>8.83518340775362</v>
      </c>
      <c r="H171">
        <f>F171/D171</f>
        <v>10.893878062012268</v>
      </c>
      <c r="I171">
        <v>0.61042583650321636</v>
      </c>
      <c r="J171">
        <v>1.6382006465002092</v>
      </c>
    </row>
    <row r="172" spans="1:10">
      <c r="A172" t="s">
        <v>512</v>
      </c>
      <c r="B172" t="s">
        <v>513</v>
      </c>
      <c r="C172" t="s">
        <v>514</v>
      </c>
      <c r="D172">
        <v>953650</v>
      </c>
      <c r="E172">
        <v>11362000</v>
      </c>
      <c r="F172">
        <v>10401000</v>
      </c>
      <c r="G172">
        <f>E172/D172</f>
        <v>11.914224296125413</v>
      </c>
      <c r="H172">
        <f>F172/D172</f>
        <v>10.906517066009542</v>
      </c>
      <c r="I172">
        <v>0.82220390671501142</v>
      </c>
      <c r="J172">
        <v>1.216243308786193</v>
      </c>
    </row>
    <row r="173" spans="1:10">
      <c r="A173" t="s">
        <v>515</v>
      </c>
      <c r="B173" t="s">
        <v>516</v>
      </c>
      <c r="C173" t="s">
        <v>517</v>
      </c>
      <c r="D173">
        <v>2409900</v>
      </c>
      <c r="E173">
        <v>29952000</v>
      </c>
      <c r="F173">
        <v>26368000</v>
      </c>
      <c r="G173">
        <f>E173/D173</f>
        <v>12.428731482634134</v>
      </c>
      <c r="H173">
        <f>F173/D173</f>
        <v>10.94153284368646</v>
      </c>
      <c r="I173">
        <v>0.85496529185849579</v>
      </c>
      <c r="J173">
        <v>1.1696381239362741</v>
      </c>
    </row>
    <row r="174" spans="1:10">
      <c r="A174" t="s">
        <v>518</v>
      </c>
      <c r="B174" t="s">
        <v>519</v>
      </c>
      <c r="C174" t="s">
        <v>520</v>
      </c>
      <c r="D174">
        <v>1579600</v>
      </c>
      <c r="E174">
        <v>22027000</v>
      </c>
      <c r="F174">
        <v>17296000</v>
      </c>
      <c r="G174">
        <f>E174/D174</f>
        <v>13.944669536591542</v>
      </c>
      <c r="H174">
        <f>F174/D174</f>
        <v>10.949607495568499</v>
      </c>
      <c r="I174">
        <v>0.95853841500233727</v>
      </c>
      <c r="J174">
        <v>1.0432550061100698</v>
      </c>
    </row>
    <row r="175" spans="1:10">
      <c r="A175" t="s">
        <v>521</v>
      </c>
      <c r="B175" t="s">
        <v>522</v>
      </c>
      <c r="C175" t="s">
        <v>523</v>
      </c>
      <c r="D175">
        <v>320340</v>
      </c>
      <c r="E175">
        <v>2472800</v>
      </c>
      <c r="F175">
        <v>3512800</v>
      </c>
      <c r="G175">
        <f>E175/D175</f>
        <v>7.7192982456140351</v>
      </c>
      <c r="H175">
        <f>F175/D175</f>
        <v>10.96584878566523</v>
      </c>
      <c r="I175">
        <v>0.52982862160725974</v>
      </c>
      <c r="J175">
        <v>1.8874027548124024</v>
      </c>
    </row>
    <row r="176" spans="1:10">
      <c r="A176" t="s">
        <v>524</v>
      </c>
      <c r="B176" t="s">
        <v>525</v>
      </c>
      <c r="C176" t="s">
        <v>526</v>
      </c>
      <c r="D176">
        <v>62683000</v>
      </c>
      <c r="E176">
        <v>861300000</v>
      </c>
      <c r="F176">
        <v>692170000</v>
      </c>
      <c r="G176">
        <f>E176/D176</f>
        <v>13.740567618014454</v>
      </c>
      <c r="H176">
        <f>F176/D176</f>
        <v>11.042387888263166</v>
      </c>
      <c r="I176">
        <v>0.93657276040216653</v>
      </c>
      <c r="J176">
        <v>1.0677227037551227</v>
      </c>
    </row>
    <row r="177" spans="1:10">
      <c r="A177" t="s">
        <v>527</v>
      </c>
      <c r="B177" t="s">
        <v>528</v>
      </c>
      <c r="C177" t="s">
        <v>529</v>
      </c>
      <c r="D177">
        <v>243660</v>
      </c>
      <c r="E177">
        <v>3320600</v>
      </c>
      <c r="F177">
        <v>2709300</v>
      </c>
      <c r="G177">
        <f>E177/D177</f>
        <v>13.628006238200772</v>
      </c>
      <c r="H177">
        <f>F177/D177</f>
        <v>11.119182467372568</v>
      </c>
      <c r="I177">
        <v>0.92248500198893291</v>
      </c>
      <c r="J177">
        <v>1.0840284642503022</v>
      </c>
    </row>
    <row r="178" spans="1:10">
      <c r="A178" t="s">
        <v>530</v>
      </c>
      <c r="B178" t="s">
        <v>531</v>
      </c>
      <c r="C178" t="s">
        <v>532</v>
      </c>
      <c r="D178">
        <v>10419000</v>
      </c>
      <c r="E178">
        <v>129250000</v>
      </c>
      <c r="F178">
        <v>115860000</v>
      </c>
      <c r="G178">
        <f>E178/D178</f>
        <v>12.405221230444381</v>
      </c>
      <c r="H178">
        <f>F178/D178</f>
        <v>11.120069104520587</v>
      </c>
      <c r="I178">
        <v>0.83964725989583577</v>
      </c>
      <c r="J178">
        <v>1.1909763156066955</v>
      </c>
    </row>
    <row r="179" spans="1:10">
      <c r="A179" t="s">
        <v>533</v>
      </c>
      <c r="B179" t="s">
        <v>534</v>
      </c>
      <c r="C179" t="s">
        <v>535</v>
      </c>
      <c r="D179">
        <v>34596000</v>
      </c>
      <c r="E179">
        <v>405040000</v>
      </c>
      <c r="F179">
        <v>385750000</v>
      </c>
      <c r="G179">
        <f>E179/D179</f>
        <v>11.70771187420511</v>
      </c>
      <c r="H179">
        <f>F179/D179</f>
        <v>11.150132963348364</v>
      </c>
      <c r="I179">
        <v>0.79029971820639355</v>
      </c>
      <c r="J179">
        <v>1.2653427262627992</v>
      </c>
    </row>
    <row r="180" spans="1:10">
      <c r="A180" t="s">
        <v>536</v>
      </c>
      <c r="B180" t="s">
        <v>537</v>
      </c>
      <c r="C180" t="s">
        <v>538</v>
      </c>
      <c r="D180">
        <v>413880</v>
      </c>
      <c r="E180">
        <v>4705000</v>
      </c>
      <c r="F180">
        <v>4635600</v>
      </c>
      <c r="G180">
        <f>E180/D180</f>
        <v>11.368029380496763</v>
      </c>
      <c r="H180">
        <f>F180/D180</f>
        <v>11.200347926935343</v>
      </c>
      <c r="I180">
        <v>0.76392992196771647</v>
      </c>
      <c r="J180">
        <v>1.3090205937008181</v>
      </c>
    </row>
    <row r="181" spans="1:10">
      <c r="A181" t="s">
        <v>539</v>
      </c>
      <c r="B181" t="s">
        <v>483</v>
      </c>
      <c r="C181" t="s">
        <v>540</v>
      </c>
      <c r="D181">
        <v>6881900</v>
      </c>
      <c r="E181">
        <v>99397000</v>
      </c>
      <c r="F181">
        <v>77117000</v>
      </c>
      <c r="G181">
        <f>E181/D181</f>
        <v>14.443249683953558</v>
      </c>
      <c r="H181">
        <f>F181/D181</f>
        <v>11.205771661895698</v>
      </c>
      <c r="I181">
        <v>0.97011450431578283</v>
      </c>
      <c r="J181">
        <v>1.0308061528317167</v>
      </c>
    </row>
    <row r="182" spans="1:10">
      <c r="A182" t="s">
        <v>541</v>
      </c>
      <c r="B182" t="s">
        <v>542</v>
      </c>
      <c r="C182" t="s">
        <v>543</v>
      </c>
      <c r="D182">
        <v>664170</v>
      </c>
      <c r="E182">
        <v>9842400</v>
      </c>
      <c r="F182">
        <v>7482100</v>
      </c>
      <c r="G182">
        <f>E182/D182</f>
        <v>14.819097520213198</v>
      </c>
      <c r="H182">
        <f>F182/D182</f>
        <v>11.265338693406809</v>
      </c>
      <c r="I182">
        <v>0.99009610061320152</v>
      </c>
      <c r="J182">
        <v>1.0100029677731936</v>
      </c>
    </row>
    <row r="183" spans="1:10">
      <c r="A183" t="s">
        <v>544</v>
      </c>
      <c r="B183" t="s">
        <v>545</v>
      </c>
      <c r="C183" t="s">
        <v>546</v>
      </c>
      <c r="D183">
        <v>126440</v>
      </c>
      <c r="E183">
        <v>2041900</v>
      </c>
      <c r="F183">
        <v>1427600</v>
      </c>
      <c r="G183">
        <f>E183/D183</f>
        <v>16.14916165770326</v>
      </c>
      <c r="H183">
        <f>F183/D183</f>
        <v>11.290730781398292</v>
      </c>
      <c r="I183">
        <v>1.0765340660969689</v>
      </c>
      <c r="J183">
        <v>0.92890697237808073</v>
      </c>
    </row>
    <row r="184" spans="1:10">
      <c r="A184" t="s">
        <v>547</v>
      </c>
      <c r="B184" t="s">
        <v>548</v>
      </c>
      <c r="C184" t="s">
        <v>549</v>
      </c>
      <c r="D184">
        <v>6813100</v>
      </c>
      <c r="E184">
        <v>108980000</v>
      </c>
      <c r="F184">
        <v>77126000</v>
      </c>
      <c r="G184">
        <f>E184/D184</f>
        <v>15.995655428512718</v>
      </c>
      <c r="H184">
        <f>F184/D184</f>
        <v>11.3202506935169</v>
      </c>
      <c r="I184">
        <v>1.0635204445333326</v>
      </c>
      <c r="J184">
        <v>0.9402734147144628</v>
      </c>
    </row>
    <row r="185" spans="1:10">
      <c r="A185" t="s">
        <v>550</v>
      </c>
      <c r="B185" t="s">
        <v>551</v>
      </c>
      <c r="C185" t="s">
        <v>552</v>
      </c>
      <c r="D185">
        <v>73934</v>
      </c>
      <c r="E185">
        <v>883950</v>
      </c>
      <c r="F185">
        <v>845310</v>
      </c>
      <c r="G185">
        <f>E185/D185</f>
        <v>11.955933670571049</v>
      </c>
      <c r="H185">
        <f>F185/D185</f>
        <v>11.433305380474478</v>
      </c>
      <c r="I185">
        <v>0.78706670483651708</v>
      </c>
      <c r="J185">
        <v>1.2705403415682686</v>
      </c>
    </row>
    <row r="186" spans="1:10">
      <c r="A186" t="s">
        <v>553</v>
      </c>
      <c r="B186" t="s">
        <v>554</v>
      </c>
      <c r="C186" t="s">
        <v>555</v>
      </c>
      <c r="D186">
        <v>1027500</v>
      </c>
      <c r="E186">
        <v>14326000</v>
      </c>
      <c r="F186">
        <v>11778000</v>
      </c>
      <c r="G186">
        <f>E186/D186</f>
        <v>13.94257907542579</v>
      </c>
      <c r="H186">
        <f>F186/D186</f>
        <v>11.462773722627738</v>
      </c>
      <c r="I186">
        <v>0.91548923999255127</v>
      </c>
      <c r="J186">
        <v>1.092312128112108</v>
      </c>
    </row>
    <row r="187" spans="1:10">
      <c r="A187" t="s">
        <v>556</v>
      </c>
      <c r="B187" t="s">
        <v>557</v>
      </c>
      <c r="C187" t="s">
        <v>558</v>
      </c>
      <c r="D187">
        <v>166050</v>
      </c>
      <c r="E187">
        <v>2691000</v>
      </c>
      <c r="F187">
        <v>1908700</v>
      </c>
      <c r="G187">
        <f>E187/D187</f>
        <v>16.205962059620596</v>
      </c>
      <c r="H187">
        <f>F187/D187</f>
        <v>11.494730502860584</v>
      </c>
      <c r="I187">
        <v>1.0611477845721047</v>
      </c>
      <c r="J187">
        <v>0.94237580715794278</v>
      </c>
    </row>
    <row r="188" spans="1:10">
      <c r="A188" t="s">
        <v>559</v>
      </c>
      <c r="B188" t="s">
        <v>560</v>
      </c>
      <c r="C188" t="s">
        <v>561</v>
      </c>
      <c r="D188">
        <v>26765000</v>
      </c>
      <c r="E188">
        <v>338430000</v>
      </c>
      <c r="F188">
        <v>310910000</v>
      </c>
      <c r="G188">
        <f>E188/D188</f>
        <v>12.644498412105362</v>
      </c>
      <c r="H188">
        <f>F188/D188</f>
        <v>11.61628993087988</v>
      </c>
      <c r="I188">
        <v>0.81928312679977144</v>
      </c>
      <c r="J188">
        <v>1.2205792689837671</v>
      </c>
    </row>
    <row r="189" spans="1:10">
      <c r="A189" t="s">
        <v>562</v>
      </c>
      <c r="B189" t="s">
        <v>563</v>
      </c>
      <c r="C189" t="s">
        <v>564</v>
      </c>
      <c r="D189">
        <v>9495000</v>
      </c>
      <c r="E189">
        <v>98191000</v>
      </c>
      <c r="F189">
        <v>111670000</v>
      </c>
      <c r="G189">
        <f>E189/D189</f>
        <v>10.341337546076883</v>
      </c>
      <c r="H189">
        <f>F189/D189</f>
        <v>11.760926803580832</v>
      </c>
      <c r="I189">
        <v>0.66181257415250427</v>
      </c>
      <c r="J189">
        <v>1.5110018138905379</v>
      </c>
    </row>
    <row r="190" spans="1:10">
      <c r="A190" t="s">
        <v>565</v>
      </c>
      <c r="B190" t="s">
        <v>566</v>
      </c>
      <c r="C190" t="s">
        <v>567</v>
      </c>
      <c r="D190">
        <v>315830</v>
      </c>
      <c r="E190">
        <v>4493300</v>
      </c>
      <c r="F190">
        <v>3760000</v>
      </c>
      <c r="G190">
        <f>E190/D190</f>
        <v>14.226957540448975</v>
      </c>
      <c r="H190">
        <f>F190/D190</f>
        <v>11.905138840515468</v>
      </c>
      <c r="I190">
        <v>0.89945081203059929</v>
      </c>
      <c r="J190">
        <v>1.1117895349300992</v>
      </c>
    </row>
    <row r="191" spans="1:10">
      <c r="A191" t="s">
        <v>568</v>
      </c>
      <c r="B191" t="s">
        <v>569</v>
      </c>
      <c r="C191" t="s">
        <v>570</v>
      </c>
      <c r="D191">
        <v>811970</v>
      </c>
      <c r="E191">
        <v>8852700</v>
      </c>
      <c r="F191">
        <v>9669400</v>
      </c>
      <c r="G191">
        <f>E191/D191</f>
        <v>10.902742712169168</v>
      </c>
      <c r="H191">
        <f>F191/D191</f>
        <v>11.908568050543739</v>
      </c>
      <c r="I191">
        <v>0.6890901915101969</v>
      </c>
      <c r="J191">
        <v>1.4511888462792064</v>
      </c>
    </row>
    <row r="192" spans="1:10">
      <c r="A192" t="s">
        <v>571</v>
      </c>
      <c r="B192" t="s">
        <v>572</v>
      </c>
      <c r="C192" t="s">
        <v>573</v>
      </c>
      <c r="D192">
        <v>1767400</v>
      </c>
      <c r="E192">
        <v>29454000</v>
      </c>
      <c r="F192">
        <v>21148000</v>
      </c>
      <c r="G192">
        <f>E192/D192</f>
        <v>16.665157859001923</v>
      </c>
      <c r="H192">
        <f>F192/D192</f>
        <v>11.96559918524386</v>
      </c>
      <c r="I192">
        <v>1.0482740336154373</v>
      </c>
      <c r="J192">
        <v>0.95394903234515616</v>
      </c>
    </row>
    <row r="193" spans="1:10">
      <c r="A193" t="s">
        <v>574</v>
      </c>
      <c r="B193" t="s">
        <v>575</v>
      </c>
      <c r="C193" t="s">
        <v>576</v>
      </c>
      <c r="D193">
        <v>83691000</v>
      </c>
      <c r="E193">
        <v>1151000000</v>
      </c>
      <c r="F193">
        <v>1006200000</v>
      </c>
      <c r="G193">
        <f>E193/D193</f>
        <v>13.752972243132476</v>
      </c>
      <c r="H193">
        <f>F193/D193</f>
        <v>12.022798150338746</v>
      </c>
      <c r="I193">
        <v>0.86097562841748887</v>
      </c>
      <c r="J193">
        <v>1.1614730626441123</v>
      </c>
    </row>
    <row r="194" spans="1:10">
      <c r="A194" t="s">
        <v>577</v>
      </c>
      <c r="B194" t="s">
        <v>578</v>
      </c>
      <c r="C194" t="s">
        <v>579</v>
      </c>
      <c r="D194">
        <v>343820</v>
      </c>
      <c r="E194">
        <v>4749700</v>
      </c>
      <c r="F194">
        <v>4145900</v>
      </c>
      <c r="G194">
        <f>E194/D194</f>
        <v>13.814495957186899</v>
      </c>
      <c r="H194">
        <f>F194/D194</f>
        <v>12.058344482578093</v>
      </c>
      <c r="I194">
        <v>0.86227779893811396</v>
      </c>
      <c r="J194">
        <v>1.1597190618052435</v>
      </c>
    </row>
    <row r="195" spans="1:10">
      <c r="A195" t="s">
        <v>580</v>
      </c>
      <c r="B195" t="s">
        <v>581</v>
      </c>
      <c r="C195" t="s">
        <v>582</v>
      </c>
      <c r="D195">
        <v>11937000</v>
      </c>
      <c r="E195">
        <v>154710000</v>
      </c>
      <c r="F195">
        <v>145860000</v>
      </c>
      <c r="G195">
        <f>E195/D195</f>
        <v>12.960542849962302</v>
      </c>
      <c r="H195">
        <f>F195/D195</f>
        <v>12.219150540336768</v>
      </c>
      <c r="I195">
        <v>0.79832921811531443</v>
      </c>
      <c r="J195">
        <v>1.2526160602774723</v>
      </c>
    </row>
    <row r="196" spans="1:10">
      <c r="A196" t="s">
        <v>583</v>
      </c>
      <c r="B196" t="s">
        <v>584</v>
      </c>
      <c r="C196" t="s">
        <v>585</v>
      </c>
      <c r="D196">
        <v>4184000</v>
      </c>
      <c r="E196">
        <v>54251000</v>
      </c>
      <c r="F196">
        <v>51142000</v>
      </c>
      <c r="G196">
        <f>E196/D196</f>
        <v>12.966300191204589</v>
      </c>
      <c r="H196">
        <f>F196/D196</f>
        <v>12.223231357552581</v>
      </c>
      <c r="I196">
        <v>0.79841720589051557</v>
      </c>
      <c r="J196">
        <v>1.2524780185375</v>
      </c>
    </row>
    <row r="197" spans="1:10">
      <c r="A197" t="s">
        <v>586</v>
      </c>
      <c r="B197" t="s">
        <v>587</v>
      </c>
      <c r="C197" t="s">
        <v>588</v>
      </c>
      <c r="D197">
        <v>233840</v>
      </c>
      <c r="E197">
        <v>4064800</v>
      </c>
      <c r="F197">
        <v>2869200</v>
      </c>
      <c r="G197">
        <f>E197/D197</f>
        <v>17.382825863838523</v>
      </c>
      <c r="H197">
        <f>F197/D197</f>
        <v>12.269928156004106</v>
      </c>
      <c r="I197">
        <v>1.0662970487311767</v>
      </c>
      <c r="J197">
        <v>0.93782497212191862</v>
      </c>
    </row>
    <row r="198" spans="1:10">
      <c r="A198" t="s">
        <v>589</v>
      </c>
      <c r="B198" t="s">
        <v>590</v>
      </c>
      <c r="C198" t="s">
        <v>591</v>
      </c>
      <c r="D198">
        <v>576430</v>
      </c>
      <c r="E198">
        <v>4343000</v>
      </c>
      <c r="F198">
        <v>7114700</v>
      </c>
      <c r="G198">
        <f>E198/D198</f>
        <v>7.5343059868500948</v>
      </c>
      <c r="H198">
        <f>F198/D198</f>
        <v>12.342695557136166</v>
      </c>
      <c r="I198">
        <v>0.45944452918745582</v>
      </c>
      <c r="J198">
        <v>2.176541315593715</v>
      </c>
    </row>
    <row r="199" spans="1:10">
      <c r="A199" t="s">
        <v>592</v>
      </c>
      <c r="B199" t="s">
        <v>593</v>
      </c>
      <c r="C199" t="s">
        <v>594</v>
      </c>
      <c r="D199">
        <v>10572000</v>
      </c>
      <c r="E199">
        <v>166110000</v>
      </c>
      <c r="F199">
        <v>131720000</v>
      </c>
      <c r="G199">
        <f>E199/D199</f>
        <v>15.712258796821793</v>
      </c>
      <c r="H199">
        <f>F199/D199</f>
        <v>12.459326522890654</v>
      </c>
      <c r="I199">
        <v>0.94916978237658467</v>
      </c>
      <c r="J199">
        <v>1.0535522922950031</v>
      </c>
    </row>
    <row r="200" spans="1:10">
      <c r="A200" t="s">
        <v>595</v>
      </c>
      <c r="B200" t="s">
        <v>596</v>
      </c>
      <c r="C200" t="s">
        <v>597</v>
      </c>
      <c r="D200">
        <v>254760</v>
      </c>
      <c r="E200">
        <v>5608600</v>
      </c>
      <c r="F200">
        <v>3209800</v>
      </c>
      <c r="G200">
        <f>E200/D200</f>
        <v>22.015230020411366</v>
      </c>
      <c r="H200">
        <f>F200/D200</f>
        <v>12.599309153713298</v>
      </c>
      <c r="I200">
        <v>1.3151531889771033</v>
      </c>
      <c r="J200">
        <v>0.76036769585585506</v>
      </c>
    </row>
    <row r="201" spans="1:10">
      <c r="A201" t="s">
        <v>598</v>
      </c>
      <c r="B201" t="s">
        <v>599</v>
      </c>
      <c r="C201" t="s">
        <v>600</v>
      </c>
      <c r="D201">
        <v>276580</v>
      </c>
      <c r="E201">
        <v>0</v>
      </c>
      <c r="F201">
        <v>3486600</v>
      </c>
      <c r="G201">
        <f>E201/D201</f>
        <v>0</v>
      </c>
      <c r="H201">
        <f>F201/D201</f>
        <v>12.606117579000651</v>
      </c>
      <c r="I201">
        <v>0</v>
      </c>
      <c r="J201" s="1" t="s">
        <v>15</v>
      </c>
    </row>
    <row r="202" spans="1:10">
      <c r="A202" t="s">
        <v>601</v>
      </c>
      <c r="B202" t="s">
        <v>602</v>
      </c>
      <c r="C202" t="s">
        <v>603</v>
      </c>
      <c r="D202">
        <v>2630200</v>
      </c>
      <c r="E202">
        <v>43416000</v>
      </c>
      <c r="F202">
        <v>33782000</v>
      </c>
      <c r="G202">
        <f>E202/D202</f>
        <v>16.506729526271766</v>
      </c>
      <c r="H202">
        <f>F202/D202</f>
        <v>12.843890198463995</v>
      </c>
      <c r="I202">
        <v>0.96730692835127152</v>
      </c>
      <c r="J202">
        <v>1.0337980331686989</v>
      </c>
    </row>
    <row r="203" spans="1:10">
      <c r="A203" t="s">
        <v>604</v>
      </c>
      <c r="B203" t="s">
        <v>605</v>
      </c>
      <c r="C203" t="s">
        <v>606</v>
      </c>
      <c r="D203">
        <v>273180</v>
      </c>
      <c r="E203">
        <v>1482600</v>
      </c>
      <c r="F203">
        <v>3508800</v>
      </c>
      <c r="G203">
        <f>E203/D203</f>
        <v>5.4271908631671426</v>
      </c>
      <c r="H203">
        <f>F203/D203</f>
        <v>12.844278497693828</v>
      </c>
      <c r="I203">
        <v>0.31802790540820636</v>
      </c>
      <c r="J203">
        <v>3.1443781598864566</v>
      </c>
    </row>
    <row r="204" spans="1:10">
      <c r="A204" t="s">
        <v>607</v>
      </c>
      <c r="B204" t="s">
        <v>608</v>
      </c>
      <c r="C204" t="s">
        <v>609</v>
      </c>
      <c r="D204">
        <v>4918500</v>
      </c>
      <c r="E204">
        <v>85359000</v>
      </c>
      <c r="F204">
        <v>63491000</v>
      </c>
      <c r="G204">
        <f>E204/D204</f>
        <v>17.354681305275999</v>
      </c>
      <c r="H204">
        <f>F204/D204</f>
        <v>12.908610348683542</v>
      </c>
      <c r="I204">
        <v>1.0118986083925998</v>
      </c>
      <c r="J204">
        <v>0.98824130372953012</v>
      </c>
    </row>
    <row r="205" spans="1:10">
      <c r="A205" t="s">
        <v>610</v>
      </c>
      <c r="B205" t="s">
        <v>611</v>
      </c>
      <c r="C205" t="s">
        <v>612</v>
      </c>
      <c r="D205">
        <v>2781700</v>
      </c>
      <c r="E205">
        <v>44308000</v>
      </c>
      <c r="F205">
        <v>36178000</v>
      </c>
      <c r="G205">
        <f>E205/D205</f>
        <v>15.928389114570226</v>
      </c>
      <c r="H205">
        <f>F205/D205</f>
        <v>13.005715929108099</v>
      </c>
      <c r="I205">
        <v>0.92180156274357183</v>
      </c>
      <c r="J205">
        <v>1.0848321812600155</v>
      </c>
    </row>
    <row r="206" spans="1:10">
      <c r="A206" t="s">
        <v>613</v>
      </c>
      <c r="B206" t="s">
        <v>614</v>
      </c>
      <c r="C206" t="s">
        <v>615</v>
      </c>
      <c r="D206">
        <v>2559600</v>
      </c>
      <c r="E206">
        <v>59532000</v>
      </c>
      <c r="F206">
        <v>33783000</v>
      </c>
      <c r="G206">
        <f>E206/D206</f>
        <v>23.258321612751992</v>
      </c>
      <c r="H206">
        <f>F206/D206</f>
        <v>13.198546647913737</v>
      </c>
      <c r="I206">
        <v>1.3263315708924448</v>
      </c>
      <c r="J206">
        <v>0.75395928284141878</v>
      </c>
    </row>
    <row r="207" spans="1:10">
      <c r="A207" t="s">
        <v>616</v>
      </c>
      <c r="B207" t="s">
        <v>617</v>
      </c>
      <c r="C207" t="s">
        <v>618</v>
      </c>
      <c r="D207">
        <v>2074500</v>
      </c>
      <c r="E207">
        <v>26124000</v>
      </c>
      <c r="F207">
        <v>27428000</v>
      </c>
      <c r="G207">
        <f>E207/D207</f>
        <v>12.592913955169921</v>
      </c>
      <c r="H207">
        <f>F207/D207</f>
        <v>13.221499156423235</v>
      </c>
      <c r="I207">
        <v>0.71687821301354915</v>
      </c>
      <c r="J207">
        <v>1.3949370783585242</v>
      </c>
    </row>
    <row r="208" spans="1:10">
      <c r="A208" t="s">
        <v>619</v>
      </c>
      <c r="B208" t="s">
        <v>620</v>
      </c>
      <c r="C208" t="s">
        <v>621</v>
      </c>
      <c r="D208">
        <v>2201400</v>
      </c>
      <c r="E208">
        <v>41692000</v>
      </c>
      <c r="F208">
        <v>29220000</v>
      </c>
      <c r="G208">
        <f>E208/D208</f>
        <v>18.938857090942129</v>
      </c>
      <c r="H208">
        <f>F208/D208</f>
        <v>13.273371490869447</v>
      </c>
      <c r="I208">
        <v>1.073921074331752</v>
      </c>
      <c r="J208">
        <v>0.9311671256868207</v>
      </c>
    </row>
    <row r="209" spans="1:10">
      <c r="A209" t="s">
        <v>622</v>
      </c>
      <c r="B209" t="s">
        <v>623</v>
      </c>
      <c r="C209" t="s">
        <v>624</v>
      </c>
      <c r="D209">
        <v>396350</v>
      </c>
      <c r="E209">
        <v>6302200</v>
      </c>
      <c r="F209">
        <v>5345200</v>
      </c>
      <c r="G209">
        <f>E209/D209</f>
        <v>15.900592910306548</v>
      </c>
      <c r="H209">
        <f>F209/D209</f>
        <v>13.486060300239687</v>
      </c>
      <c r="I209">
        <v>0.8874176640022633</v>
      </c>
      <c r="J209">
        <v>1.1268651059862715</v>
      </c>
    </row>
    <row r="210" spans="1:10">
      <c r="A210" t="s">
        <v>625</v>
      </c>
      <c r="B210" t="s">
        <v>626</v>
      </c>
      <c r="C210" t="s">
        <v>627</v>
      </c>
      <c r="D210">
        <v>408350</v>
      </c>
      <c r="E210">
        <v>7101000</v>
      </c>
      <c r="F210">
        <v>5560900</v>
      </c>
      <c r="G210">
        <f>E210/D210</f>
        <v>17.389494306354841</v>
      </c>
      <c r="H210">
        <f>F210/D210</f>
        <v>13.617974776539732</v>
      </c>
      <c r="I210">
        <v>0.96111260868764148</v>
      </c>
      <c r="J210">
        <v>1.0404608065286518</v>
      </c>
    </row>
    <row r="211" spans="1:10">
      <c r="A211" t="s">
        <v>628</v>
      </c>
      <c r="B211" t="s">
        <v>629</v>
      </c>
      <c r="C211" t="s">
        <v>630</v>
      </c>
      <c r="D211">
        <v>470750</v>
      </c>
      <c r="E211">
        <v>7459900</v>
      </c>
      <c r="F211">
        <v>6512200</v>
      </c>
      <c r="G211">
        <f>E211/D211</f>
        <v>15.846840148698885</v>
      </c>
      <c r="H211">
        <f>F211/D211</f>
        <v>13.833669676048858</v>
      </c>
      <c r="I211">
        <v>0.86219425212392264</v>
      </c>
      <c r="J211">
        <v>1.1598314388394584</v>
      </c>
    </row>
    <row r="212" spans="1:10">
      <c r="A212" t="s">
        <v>631</v>
      </c>
      <c r="B212" t="s">
        <v>632</v>
      </c>
      <c r="C212" t="s">
        <v>633</v>
      </c>
      <c r="D212">
        <v>36323000</v>
      </c>
      <c r="E212">
        <v>598800000</v>
      </c>
      <c r="F212">
        <v>504630000</v>
      </c>
      <c r="G212">
        <f>E212/D212</f>
        <v>16.485422459598603</v>
      </c>
      <c r="H212">
        <f>F212/D212</f>
        <v>13.892850260165735</v>
      </c>
      <c r="I212">
        <v>0.89311744742456356</v>
      </c>
      <c r="J212">
        <v>1.1196735691186508</v>
      </c>
    </row>
    <row r="213" spans="1:10">
      <c r="A213" t="s">
        <v>634</v>
      </c>
      <c r="B213" t="s">
        <v>635</v>
      </c>
      <c r="C213" t="s">
        <v>636</v>
      </c>
      <c r="D213">
        <v>1159900</v>
      </c>
      <c r="E213">
        <v>17559000</v>
      </c>
      <c r="F213">
        <v>16520000</v>
      </c>
      <c r="G213">
        <f>E213/D213</f>
        <v>15.138373997758427</v>
      </c>
      <c r="H213">
        <f>F213/D213</f>
        <v>14.242607121303561</v>
      </c>
      <c r="I213">
        <v>0.79999925635518854</v>
      </c>
      <c r="J213">
        <v>1.250001161946098</v>
      </c>
    </row>
    <row r="214" spans="1:10">
      <c r="A214" t="s">
        <v>637</v>
      </c>
      <c r="B214" t="s">
        <v>638</v>
      </c>
      <c r="C214" t="s">
        <v>639</v>
      </c>
      <c r="D214">
        <v>656610</v>
      </c>
      <c r="E214">
        <v>9575100</v>
      </c>
      <c r="F214">
        <v>9373800</v>
      </c>
      <c r="G214">
        <f>E214/D214</f>
        <v>14.582628957828849</v>
      </c>
      <c r="H214">
        <f>F214/D214</f>
        <v>14.276054278795632</v>
      </c>
      <c r="I214">
        <v>0.76882497470732769</v>
      </c>
      <c r="J214">
        <v>1.3006861547137889</v>
      </c>
    </row>
    <row r="215" spans="1:10">
      <c r="A215" t="s">
        <v>640</v>
      </c>
      <c r="B215" t="s">
        <v>641</v>
      </c>
      <c r="C215" t="s">
        <v>642</v>
      </c>
      <c r="D215">
        <v>441770</v>
      </c>
      <c r="E215">
        <v>7567400</v>
      </c>
      <c r="F215">
        <v>6347300</v>
      </c>
      <c r="G215">
        <f>E215/D215</f>
        <v>17.129728139076896</v>
      </c>
      <c r="H215">
        <f>F215/D215</f>
        <v>14.367883740407905</v>
      </c>
      <c r="I215">
        <v>0.89734100280316786</v>
      </c>
      <c r="J215">
        <v>1.1144035510203365</v>
      </c>
    </row>
    <row r="216" spans="1:10">
      <c r="A216" t="s">
        <v>643</v>
      </c>
      <c r="B216" t="s">
        <v>644</v>
      </c>
      <c r="C216" t="s">
        <v>645</v>
      </c>
      <c r="D216">
        <v>2395300</v>
      </c>
      <c r="E216">
        <v>38868000</v>
      </c>
      <c r="F216">
        <v>34932000</v>
      </c>
      <c r="G216">
        <f>E216/D216</f>
        <v>16.226777439151672</v>
      </c>
      <c r="H216">
        <f>F216/D216</f>
        <v>14.583559470629984</v>
      </c>
      <c r="I216">
        <v>0.83746871070814743</v>
      </c>
      <c r="J216">
        <v>1.1940744617842729</v>
      </c>
    </row>
    <row r="217" spans="1:10">
      <c r="A217" t="s">
        <v>646</v>
      </c>
      <c r="B217" t="s">
        <v>647</v>
      </c>
      <c r="C217" t="s">
        <v>648</v>
      </c>
      <c r="D217">
        <v>1657500</v>
      </c>
      <c r="E217">
        <v>23797000</v>
      </c>
      <c r="F217">
        <v>24447000</v>
      </c>
      <c r="G217">
        <f>E217/D217</f>
        <v>14.357164404223228</v>
      </c>
      <c r="H217">
        <f>F217/D217</f>
        <v>14.749321266968325</v>
      </c>
      <c r="I217">
        <v>0.73264988457036562</v>
      </c>
      <c r="J217">
        <v>1.3649084249653729</v>
      </c>
    </row>
    <row r="218" spans="1:10">
      <c r="A218" t="s">
        <v>649</v>
      </c>
      <c r="B218" t="s">
        <v>650</v>
      </c>
      <c r="C218" t="s">
        <v>651</v>
      </c>
      <c r="D218">
        <v>1150800</v>
      </c>
      <c r="E218">
        <v>15538000</v>
      </c>
      <c r="F218">
        <v>17103000</v>
      </c>
      <c r="G218">
        <f>E218/D218</f>
        <v>13.501911713590546</v>
      </c>
      <c r="H218">
        <f>F218/D218</f>
        <v>14.861835245046924</v>
      </c>
      <c r="I218">
        <v>0.68378987972041816</v>
      </c>
      <c r="J218">
        <v>1.4624375552455835</v>
      </c>
    </row>
    <row r="219" spans="1:10">
      <c r="A219" t="s">
        <v>652</v>
      </c>
      <c r="B219" t="s">
        <v>653</v>
      </c>
      <c r="C219" t="s">
        <v>654</v>
      </c>
      <c r="D219">
        <v>11212000</v>
      </c>
      <c r="E219">
        <v>202550000</v>
      </c>
      <c r="F219">
        <v>167010000</v>
      </c>
      <c r="G219">
        <f>E219/D219</f>
        <v>18.065465572600786</v>
      </c>
      <c r="H219">
        <f>F219/D219</f>
        <v>14.895647520513736</v>
      </c>
      <c r="I219">
        <v>0.91282939944696728</v>
      </c>
      <c r="J219">
        <v>1.095494952951608</v>
      </c>
    </row>
    <row r="220" spans="1:10">
      <c r="A220" t="s">
        <v>655</v>
      </c>
      <c r="B220" t="s">
        <v>656</v>
      </c>
      <c r="C220" t="s">
        <v>657</v>
      </c>
      <c r="D220">
        <v>216140</v>
      </c>
      <c r="E220">
        <v>3810600</v>
      </c>
      <c r="F220">
        <v>3223300</v>
      </c>
      <c r="G220">
        <f>E220/D220</f>
        <v>17.630239659479965</v>
      </c>
      <c r="H220">
        <f>F220/D220</f>
        <v>14.91301933931711</v>
      </c>
      <c r="I220">
        <v>0.88980016588368283</v>
      </c>
      <c r="J220">
        <v>1.1238478462260961</v>
      </c>
    </row>
    <row r="221" spans="1:10">
      <c r="A221" t="s">
        <v>658</v>
      </c>
      <c r="B221" t="s">
        <v>659</v>
      </c>
      <c r="C221" t="s">
        <v>660</v>
      </c>
      <c r="D221">
        <v>1171800</v>
      </c>
      <c r="E221">
        <v>22923000</v>
      </c>
      <c r="F221">
        <v>17527000</v>
      </c>
      <c r="G221">
        <f>E221/D221</f>
        <v>19.562211981566819</v>
      </c>
      <c r="H221">
        <f>F221/D221</f>
        <v>14.957330602491894</v>
      </c>
      <c r="I221">
        <v>0.98438211652110219</v>
      </c>
      <c r="J221">
        <v>1.0158656716906773</v>
      </c>
    </row>
    <row r="222" spans="1:10">
      <c r="A222" t="s">
        <v>661</v>
      </c>
      <c r="B222" t="s">
        <v>662</v>
      </c>
      <c r="C222" t="s">
        <v>663</v>
      </c>
      <c r="D222">
        <v>1432900</v>
      </c>
      <c r="E222">
        <v>21707000</v>
      </c>
      <c r="F222">
        <v>21917000</v>
      </c>
      <c r="G222">
        <f>E222/D222</f>
        <v>15.148998534440645</v>
      </c>
      <c r="H222">
        <f>F222/D222</f>
        <v>15.295554469956032</v>
      </c>
      <c r="I222">
        <v>0.74545004631239065</v>
      </c>
      <c r="J222">
        <v>1.341471510997716</v>
      </c>
    </row>
    <row r="223" spans="1:10">
      <c r="A223" t="s">
        <v>664</v>
      </c>
      <c r="B223" t="s">
        <v>665</v>
      </c>
      <c r="C223" t="s">
        <v>666</v>
      </c>
      <c r="D223">
        <v>1175300</v>
      </c>
      <c r="E223">
        <v>12814000</v>
      </c>
      <c r="F223">
        <v>17981000</v>
      </c>
      <c r="G223">
        <f>E223/D223</f>
        <v>10.902748234493322</v>
      </c>
      <c r="H223">
        <f>F223/D223</f>
        <v>15.299072577214329</v>
      </c>
      <c r="I223">
        <v>0.53637771528878808</v>
      </c>
      <c r="J223">
        <v>1.864357842423777</v>
      </c>
    </row>
    <row r="224" spans="1:10">
      <c r="A224" t="s">
        <v>667</v>
      </c>
      <c r="B224" t="s">
        <v>668</v>
      </c>
      <c r="C224" t="s">
        <v>669</v>
      </c>
      <c r="D224">
        <v>1015700</v>
      </c>
      <c r="E224">
        <v>18524000</v>
      </c>
      <c r="F224">
        <v>15664000</v>
      </c>
      <c r="G224">
        <f>E224/D224</f>
        <v>18.237668602933937</v>
      </c>
      <c r="H224">
        <f>F224/D224</f>
        <v>15.421876538347938</v>
      </c>
      <c r="I224">
        <v>0.89008594907471317</v>
      </c>
      <c r="J224">
        <v>1.1234870082372919</v>
      </c>
    </row>
    <row r="225" spans="1:10">
      <c r="A225" t="s">
        <v>670</v>
      </c>
      <c r="B225" t="s">
        <v>671</v>
      </c>
      <c r="C225" t="s">
        <v>672</v>
      </c>
      <c r="D225">
        <v>640260</v>
      </c>
      <c r="E225">
        <v>9542100</v>
      </c>
      <c r="F225">
        <v>9879100</v>
      </c>
      <c r="G225">
        <f>E225/D225</f>
        <v>14.903476712585512</v>
      </c>
      <c r="H225">
        <f>F225/D225</f>
        <v>15.429825383437977</v>
      </c>
      <c r="I225">
        <v>0.72698663947866815</v>
      </c>
      <c r="J225">
        <v>1.3755410975875888</v>
      </c>
    </row>
    <row r="226" spans="1:10">
      <c r="A226" t="s">
        <v>673</v>
      </c>
      <c r="B226" t="s">
        <v>674</v>
      </c>
      <c r="C226" t="s">
        <v>675</v>
      </c>
      <c r="D226">
        <v>158370000</v>
      </c>
      <c r="E226">
        <v>3090000000</v>
      </c>
      <c r="F226">
        <v>2469100000</v>
      </c>
      <c r="G226">
        <f>E226/D226</f>
        <v>19.511271074067057</v>
      </c>
      <c r="H226">
        <f>F226/D226</f>
        <v>15.590705310349183</v>
      </c>
      <c r="I226">
        <v>0.94193220838557201</v>
      </c>
      <c r="J226">
        <v>1.0616475273883601</v>
      </c>
    </row>
    <row r="227" spans="1:10">
      <c r="A227" t="s">
        <v>676</v>
      </c>
      <c r="B227" t="s">
        <v>677</v>
      </c>
      <c r="C227" t="s">
        <v>678</v>
      </c>
      <c r="D227">
        <v>1065500</v>
      </c>
      <c r="E227">
        <v>50429000</v>
      </c>
      <c r="F227">
        <v>16819000</v>
      </c>
      <c r="G227">
        <f>E227/D227</f>
        <v>47.32895354293759</v>
      </c>
      <c r="H227">
        <f>F227/D227</f>
        <v>15.785077428437353</v>
      </c>
      <c r="I227">
        <v>2.256732238835812</v>
      </c>
      <c r="J227">
        <v>0.44311858659664177</v>
      </c>
    </row>
    <row r="228" spans="1:10">
      <c r="A228" t="s">
        <v>679</v>
      </c>
      <c r="B228" t="s">
        <v>680</v>
      </c>
      <c r="C228" t="s">
        <v>681</v>
      </c>
      <c r="D228">
        <v>260930</v>
      </c>
      <c r="E228">
        <v>4937700</v>
      </c>
      <c r="F228">
        <v>4120800</v>
      </c>
      <c r="G228">
        <f>E228/D228</f>
        <v>18.923466063695244</v>
      </c>
      <c r="H228">
        <f>F228/D228</f>
        <v>15.792741348254321</v>
      </c>
      <c r="I228">
        <v>0.90186806836486511</v>
      </c>
      <c r="J228">
        <v>1.1088096308954072</v>
      </c>
    </row>
    <row r="229" spans="1:10">
      <c r="A229" t="s">
        <v>682</v>
      </c>
      <c r="B229" t="s">
        <v>683</v>
      </c>
      <c r="C229" t="s">
        <v>684</v>
      </c>
      <c r="D229">
        <v>235220</v>
      </c>
      <c r="E229">
        <v>6919600</v>
      </c>
      <c r="F229">
        <v>3752400</v>
      </c>
      <c r="G229">
        <f>E229/D229</f>
        <v>29.417566533458039</v>
      </c>
      <c r="H229">
        <f>F229/D229</f>
        <v>15.952725108409149</v>
      </c>
      <c r="I229">
        <v>1.3879432533094189</v>
      </c>
      <c r="J229">
        <v>0.7204905514801091</v>
      </c>
    </row>
    <row r="230" spans="1:10">
      <c r="A230" t="s">
        <v>685</v>
      </c>
      <c r="B230" t="s">
        <v>686</v>
      </c>
      <c r="C230" t="s">
        <v>687</v>
      </c>
      <c r="D230">
        <v>953770</v>
      </c>
      <c r="E230">
        <v>18984000</v>
      </c>
      <c r="F230">
        <v>15362000</v>
      </c>
      <c r="G230">
        <f>E230/D230</f>
        <v>19.904169768392798</v>
      </c>
      <c r="H230">
        <f>F230/D230</f>
        <v>16.106608511485998</v>
      </c>
      <c r="I230">
        <v>0.93012177532422302</v>
      </c>
      <c r="J230">
        <v>1.0751280386392619</v>
      </c>
    </row>
    <row r="231" spans="1:10">
      <c r="A231" t="s">
        <v>688</v>
      </c>
      <c r="B231" t="s">
        <v>689</v>
      </c>
      <c r="C231" t="s">
        <v>690</v>
      </c>
      <c r="D231">
        <v>6682700</v>
      </c>
      <c r="E231">
        <v>188420000</v>
      </c>
      <c r="F231">
        <v>109600000</v>
      </c>
      <c r="G231">
        <f>E231/D231</f>
        <v>28.195190566687117</v>
      </c>
      <c r="H231">
        <f>F231/D231</f>
        <v>16.400556661229743</v>
      </c>
      <c r="I231">
        <v>1.2939464182164913</v>
      </c>
      <c r="J231">
        <v>0.77282952827239026</v>
      </c>
    </row>
    <row r="232" spans="1:10">
      <c r="A232" t="s">
        <v>691</v>
      </c>
      <c r="B232" t="s">
        <v>692</v>
      </c>
      <c r="C232" t="s">
        <v>693</v>
      </c>
      <c r="D232">
        <v>1270800</v>
      </c>
      <c r="E232">
        <v>29147000</v>
      </c>
      <c r="F232">
        <v>21698000</v>
      </c>
      <c r="G232">
        <f>E232/D232</f>
        <v>22.935945860875041</v>
      </c>
      <c r="H232">
        <f>F232/D232</f>
        <v>17.07428391564369</v>
      </c>
      <c r="I232">
        <v>1.011053189456729</v>
      </c>
      <c r="J232">
        <v>0.98906764790221557</v>
      </c>
    </row>
    <row r="233" spans="1:10">
      <c r="A233" t="s">
        <v>694</v>
      </c>
      <c r="B233" t="s">
        <v>695</v>
      </c>
      <c r="C233" t="s">
        <v>696</v>
      </c>
      <c r="D233">
        <v>1861800</v>
      </c>
      <c r="E233">
        <v>47277000</v>
      </c>
      <c r="F233">
        <v>33417000</v>
      </c>
      <c r="G233">
        <f>E233/D233</f>
        <v>25.393167902030292</v>
      </c>
      <c r="H233">
        <f>F233/D233</f>
        <v>17.948759265227199</v>
      </c>
      <c r="I233">
        <v>1.06483495468144</v>
      </c>
      <c r="J233">
        <v>0.93911267244148999</v>
      </c>
    </row>
    <row r="234" spans="1:10">
      <c r="A234" t="s">
        <v>697</v>
      </c>
      <c r="B234" t="s">
        <v>698</v>
      </c>
      <c r="C234" t="s">
        <v>699</v>
      </c>
      <c r="D234">
        <v>3506400</v>
      </c>
      <c r="E234">
        <v>76362000</v>
      </c>
      <c r="F234">
        <v>63198000</v>
      </c>
      <c r="G234">
        <f>E234/D234</f>
        <v>21.777891854893909</v>
      </c>
      <c r="H234">
        <f>F234/D234</f>
        <v>18.023613963039015</v>
      </c>
      <c r="I234">
        <v>0.909439487907161</v>
      </c>
      <c r="J234">
        <v>1.0995783812964186</v>
      </c>
    </row>
    <row r="235" spans="1:10">
      <c r="A235" t="s">
        <v>700</v>
      </c>
      <c r="B235" t="s">
        <v>701</v>
      </c>
      <c r="C235" t="s">
        <v>702</v>
      </c>
      <c r="D235">
        <v>213060</v>
      </c>
      <c r="E235">
        <v>3503300</v>
      </c>
      <c r="F235">
        <v>3843400</v>
      </c>
      <c r="G235">
        <f>E235/D235</f>
        <v>16.442786069651742</v>
      </c>
      <c r="H235">
        <f>F235/D235</f>
        <v>18.039050032854593</v>
      </c>
      <c r="I235">
        <v>0.68605919709109597</v>
      </c>
      <c r="J235">
        <v>1.4576001666328782</v>
      </c>
    </row>
    <row r="236" spans="1:10">
      <c r="A236" t="s">
        <v>703</v>
      </c>
      <c r="B236" t="s">
        <v>704</v>
      </c>
      <c r="C236" t="s">
        <v>705</v>
      </c>
      <c r="D236">
        <v>4838700</v>
      </c>
      <c r="E236">
        <v>112580000</v>
      </c>
      <c r="F236">
        <v>88107000</v>
      </c>
      <c r="G236">
        <f>E236/D236</f>
        <v>23.266579866493068</v>
      </c>
      <c r="H236">
        <f>F236/D236</f>
        <v>18.208816417632836</v>
      </c>
      <c r="I236">
        <v>0.9617244953824341</v>
      </c>
      <c r="J236">
        <v>1.0397988247167871</v>
      </c>
    </row>
    <row r="237" spans="1:10">
      <c r="A237" t="s">
        <v>706</v>
      </c>
      <c r="B237" t="s">
        <v>707</v>
      </c>
      <c r="C237" t="s">
        <v>708</v>
      </c>
      <c r="D237">
        <v>74912</v>
      </c>
      <c r="E237">
        <v>2047900</v>
      </c>
      <c r="F237">
        <v>1364400</v>
      </c>
      <c r="G237">
        <f>E237/D237</f>
        <v>27.337409226826143</v>
      </c>
      <c r="H237">
        <f>F237/D237</f>
        <v>18.213370354549337</v>
      </c>
      <c r="I237">
        <v>1.1297097649340395</v>
      </c>
      <c r="J237">
        <v>0.88518310723673987</v>
      </c>
    </row>
    <row r="238" spans="1:10">
      <c r="A238" t="s">
        <v>709</v>
      </c>
      <c r="B238" t="s">
        <v>710</v>
      </c>
      <c r="C238" t="s">
        <v>711</v>
      </c>
      <c r="D238">
        <v>966820</v>
      </c>
      <c r="E238">
        <v>14533000</v>
      </c>
      <c r="F238">
        <v>17839000</v>
      </c>
      <c r="G238">
        <f>E238/D238</f>
        <v>15.031753583914275</v>
      </c>
      <c r="H238">
        <f>F238/D238</f>
        <v>18.451211187190996</v>
      </c>
      <c r="I238">
        <v>0.61317524813236457</v>
      </c>
      <c r="J238">
        <v>1.6308551316215762</v>
      </c>
    </row>
    <row r="239" spans="1:10">
      <c r="A239" t="s">
        <v>712</v>
      </c>
      <c r="B239" t="s">
        <v>713</v>
      </c>
      <c r="C239" t="s">
        <v>714</v>
      </c>
      <c r="D239">
        <v>229710</v>
      </c>
      <c r="E239">
        <v>4253400</v>
      </c>
      <c r="F239">
        <v>4241100</v>
      </c>
      <c r="G239">
        <f>E239/D239</f>
        <v>18.516390231161029</v>
      </c>
      <c r="H239">
        <f>F239/D239</f>
        <v>18.462844456053286</v>
      </c>
      <c r="I239">
        <v>0.7548446154939753</v>
      </c>
      <c r="J239">
        <v>1.3247759598120645</v>
      </c>
    </row>
    <row r="240" spans="1:10">
      <c r="A240" t="s">
        <v>715</v>
      </c>
      <c r="B240" t="s">
        <v>716</v>
      </c>
      <c r="C240" t="s">
        <v>717</v>
      </c>
      <c r="D240">
        <v>453890</v>
      </c>
      <c r="E240">
        <v>4384900</v>
      </c>
      <c r="F240">
        <v>8407300</v>
      </c>
      <c r="G240">
        <f>E240/D240</f>
        <v>9.6607107448941374</v>
      </c>
      <c r="H240">
        <f>F240/D240</f>
        <v>18.522769834100774</v>
      </c>
      <c r="I240">
        <v>0.39255724420997457</v>
      </c>
      <c r="J240">
        <v>2.5473991748961611</v>
      </c>
    </row>
    <row r="241" spans="1:10">
      <c r="A241" t="s">
        <v>718</v>
      </c>
      <c r="B241" t="s">
        <v>719</v>
      </c>
      <c r="C241" t="s">
        <v>720</v>
      </c>
      <c r="D241">
        <v>236540</v>
      </c>
      <c r="E241">
        <v>3835400</v>
      </c>
      <c r="F241">
        <v>4404700</v>
      </c>
      <c r="G241">
        <f>E241/D241</f>
        <v>16.214593726219668</v>
      </c>
      <c r="H241">
        <f>F241/D241</f>
        <v>18.621374820326373</v>
      </c>
      <c r="I241">
        <v>0.65538149843550897</v>
      </c>
      <c r="J241">
        <v>1.5258288529461781</v>
      </c>
    </row>
    <row r="242" spans="1:10">
      <c r="A242" t="s">
        <v>721</v>
      </c>
      <c r="B242" t="s">
        <v>722</v>
      </c>
      <c r="C242" t="s">
        <v>723</v>
      </c>
      <c r="D242">
        <v>4452800</v>
      </c>
      <c r="E242">
        <v>113050000</v>
      </c>
      <c r="F242">
        <v>83542000</v>
      </c>
      <c r="G242">
        <f>E242/D242</f>
        <v>25.388519583183616</v>
      </c>
      <c r="H242">
        <f>F242/D242</f>
        <v>18.761678045274884</v>
      </c>
      <c r="I242">
        <v>1.0185105831606993</v>
      </c>
      <c r="J242">
        <v>0.98182583130039136</v>
      </c>
    </row>
    <row r="243" spans="1:10">
      <c r="A243" t="s">
        <v>724</v>
      </c>
      <c r="B243" t="s">
        <v>725</v>
      </c>
      <c r="C243" t="s">
        <v>726</v>
      </c>
      <c r="D243">
        <v>560120</v>
      </c>
      <c r="E243">
        <v>12397000</v>
      </c>
      <c r="F243">
        <v>10586000</v>
      </c>
      <c r="G243">
        <f>E243/D243</f>
        <v>22.132757266300079</v>
      </c>
      <c r="H243">
        <f>F243/D243</f>
        <v>18.899521531100479</v>
      </c>
      <c r="I243">
        <v>0.88142336555334866</v>
      </c>
      <c r="J243">
        <v>1.1345285807941001</v>
      </c>
    </row>
    <row r="244" spans="1:10">
      <c r="A244" t="s">
        <v>727</v>
      </c>
      <c r="B244" t="s">
        <v>728</v>
      </c>
      <c r="C244" t="s">
        <v>729</v>
      </c>
      <c r="D244">
        <v>219650</v>
      </c>
      <c r="E244">
        <v>5350300</v>
      </c>
      <c r="F244">
        <v>4171500</v>
      </c>
      <c r="G244">
        <f>E244/D244</f>
        <v>24.358297291145004</v>
      </c>
      <c r="H244">
        <f>F244/D244</f>
        <v>18.991577509674482</v>
      </c>
      <c r="I244">
        <v>0.96535207365843834</v>
      </c>
      <c r="J244">
        <v>1.0358914921167102</v>
      </c>
    </row>
    <row r="245" spans="1:10">
      <c r="A245" t="s">
        <v>730</v>
      </c>
      <c r="B245" t="s">
        <v>731</v>
      </c>
      <c r="C245" t="s">
        <v>732</v>
      </c>
      <c r="D245">
        <v>3737800</v>
      </c>
      <c r="E245">
        <v>97459000</v>
      </c>
      <c r="F245">
        <v>72920000</v>
      </c>
      <c r="G245">
        <f>E245/D245</f>
        <v>26.073893734282198</v>
      </c>
      <c r="H245">
        <f>F245/D245</f>
        <v>19.508801969072717</v>
      </c>
      <c r="I245">
        <v>1.0059470893124212</v>
      </c>
      <c r="J245">
        <v>0.99408806946647055</v>
      </c>
    </row>
    <row r="246" spans="1:10">
      <c r="A246" t="s">
        <v>733</v>
      </c>
      <c r="B246" t="s">
        <v>734</v>
      </c>
      <c r="C246" t="s">
        <v>735</v>
      </c>
      <c r="D246">
        <v>587800</v>
      </c>
      <c r="E246">
        <v>2445200</v>
      </c>
      <c r="F246">
        <v>11523000</v>
      </c>
      <c r="G246">
        <f>E246/D246</f>
        <v>4.1599183395712824</v>
      </c>
      <c r="H246">
        <f>F246/D246</f>
        <v>19.603606668935011</v>
      </c>
      <c r="I246">
        <v>0.15971609108812962</v>
      </c>
      <c r="J246">
        <v>6.2611099056275474</v>
      </c>
    </row>
    <row r="247" spans="1:10">
      <c r="A247" t="s">
        <v>736</v>
      </c>
      <c r="B247" t="s">
        <v>737</v>
      </c>
      <c r="C247" t="s">
        <v>738</v>
      </c>
      <c r="D247">
        <v>11343000</v>
      </c>
      <c r="E247">
        <v>245810000</v>
      </c>
      <c r="F247">
        <v>223500000</v>
      </c>
      <c r="G247">
        <f>E247/D247</f>
        <v>21.670633871109935</v>
      </c>
      <c r="H247">
        <f>F247/D247</f>
        <v>19.703782068235917</v>
      </c>
      <c r="I247">
        <v>0.8277932233636931</v>
      </c>
      <c r="J247">
        <v>1.2080311505046561</v>
      </c>
    </row>
    <row r="248" spans="1:10">
      <c r="A248" t="s">
        <v>739</v>
      </c>
      <c r="B248" t="s">
        <v>740</v>
      </c>
      <c r="C248" t="s">
        <v>741</v>
      </c>
      <c r="D248">
        <v>471020</v>
      </c>
      <c r="E248">
        <v>3338300</v>
      </c>
      <c r="F248">
        <v>9403300</v>
      </c>
      <c r="G248">
        <f>E248/D248</f>
        <v>7.0873848244235917</v>
      </c>
      <c r="H248">
        <f>F248/D248</f>
        <v>19.963695809095157</v>
      </c>
      <c r="I248">
        <v>0.26720520763037753</v>
      </c>
      <c r="J248">
        <v>3.7424420312320059</v>
      </c>
    </row>
    <row r="249" spans="1:10">
      <c r="A249" t="s">
        <v>742</v>
      </c>
      <c r="B249" t="s">
        <v>743</v>
      </c>
      <c r="C249" t="s">
        <v>744</v>
      </c>
      <c r="D249">
        <v>482420</v>
      </c>
      <c r="E249">
        <v>10431000</v>
      </c>
      <c r="F249">
        <v>10101000</v>
      </c>
      <c r="G249">
        <f>E249/D249</f>
        <v>21.622237884001493</v>
      </c>
      <c r="H249">
        <f>F249/D249</f>
        <v>20.938186642344846</v>
      </c>
      <c r="I249">
        <v>0.77725123671069618</v>
      </c>
      <c r="J249">
        <v>1.2865852799822743</v>
      </c>
    </row>
    <row r="250" spans="1:10">
      <c r="A250" t="s">
        <v>745</v>
      </c>
      <c r="B250" t="s">
        <v>746</v>
      </c>
      <c r="C250" t="s">
        <v>747</v>
      </c>
      <c r="D250">
        <v>9889000</v>
      </c>
      <c r="E250">
        <v>350330000</v>
      </c>
      <c r="F250">
        <v>208940000</v>
      </c>
      <c r="G250">
        <f>E250/D250</f>
        <v>35.426231165941957</v>
      </c>
      <c r="H250">
        <f>F250/D250</f>
        <v>21.128526645768027</v>
      </c>
      <c r="I250">
        <v>1.2619890485785001</v>
      </c>
      <c r="J250">
        <v>0.79239990325304044</v>
      </c>
    </row>
    <row r="251" spans="1:10">
      <c r="A251" t="s">
        <v>748</v>
      </c>
      <c r="B251" t="s">
        <v>372</v>
      </c>
      <c r="C251" t="s">
        <v>749</v>
      </c>
      <c r="D251">
        <v>14202000</v>
      </c>
      <c r="E251">
        <v>438980000</v>
      </c>
      <c r="F251">
        <v>300210000</v>
      </c>
      <c r="G251">
        <f>E251/D251</f>
        <v>30.909731023799466</v>
      </c>
      <c r="H251">
        <f>F251/D251</f>
        <v>21.138572032108154</v>
      </c>
      <c r="I251">
        <v>1.1005744518285741</v>
      </c>
      <c r="J251">
        <v>0.90861640331422167</v>
      </c>
    </row>
    <row r="252" spans="1:10">
      <c r="A252" t="s">
        <v>750</v>
      </c>
      <c r="B252" t="s">
        <v>751</v>
      </c>
      <c r="C252" t="s">
        <v>752</v>
      </c>
      <c r="D252">
        <v>751880</v>
      </c>
      <c r="E252">
        <v>20326000</v>
      </c>
      <c r="F252">
        <v>16210000</v>
      </c>
      <c r="G252">
        <f>E252/D252</f>
        <v>27.033569186572326</v>
      </c>
      <c r="H252">
        <f>F252/D252</f>
        <v>21.559291376283451</v>
      </c>
      <c r="I252">
        <v>0.94377561903780294</v>
      </c>
      <c r="J252">
        <v>1.0595738858135781</v>
      </c>
    </row>
    <row r="253" spans="1:10">
      <c r="A253" t="s">
        <v>753</v>
      </c>
      <c r="B253" t="s">
        <v>754</v>
      </c>
      <c r="C253" t="s">
        <v>755</v>
      </c>
      <c r="D253">
        <v>3975400</v>
      </c>
      <c r="E253">
        <v>41114000</v>
      </c>
      <c r="F253">
        <v>90439000</v>
      </c>
      <c r="G253">
        <f>E253/D253</f>
        <v>10.342103939226241</v>
      </c>
      <c r="H253">
        <f>F253/D253</f>
        <v>22.749660411530915</v>
      </c>
      <c r="I253">
        <v>0.34216361634842601</v>
      </c>
      <c r="J253">
        <v>2.9225784163494977</v>
      </c>
    </row>
    <row r="254" spans="1:10">
      <c r="A254" t="s">
        <v>756</v>
      </c>
      <c r="B254" t="s">
        <v>757</v>
      </c>
      <c r="C254" t="s">
        <v>758</v>
      </c>
      <c r="D254">
        <v>204060</v>
      </c>
      <c r="E254">
        <v>4414300</v>
      </c>
      <c r="F254">
        <v>4652800</v>
      </c>
      <c r="G254">
        <f>E254/D254</f>
        <v>21.63236303048123</v>
      </c>
      <c r="H254">
        <f>F254/D254</f>
        <v>22.801136920513574</v>
      </c>
      <c r="I254">
        <v>0.71408072016307922</v>
      </c>
      <c r="J254">
        <v>1.4004019038234552</v>
      </c>
    </row>
    <row r="255" spans="1:10">
      <c r="A255" t="s">
        <v>759</v>
      </c>
      <c r="B255" t="s">
        <v>760</v>
      </c>
      <c r="C255" t="s">
        <v>761</v>
      </c>
      <c r="D255">
        <v>855020</v>
      </c>
      <c r="E255">
        <v>22983000</v>
      </c>
      <c r="F255">
        <v>20057000</v>
      </c>
      <c r="G255">
        <f>E255/D255</f>
        <v>26.880072980748988</v>
      </c>
      <c r="H255">
        <f>F255/D255</f>
        <v>23.457930808636057</v>
      </c>
      <c r="I255">
        <v>0.86246323285760895</v>
      </c>
      <c r="J255">
        <v>1.1594697163920704</v>
      </c>
    </row>
    <row r="256" spans="1:10">
      <c r="A256" t="s">
        <v>762</v>
      </c>
      <c r="B256" t="s">
        <v>763</v>
      </c>
      <c r="C256" t="s">
        <v>764</v>
      </c>
      <c r="D256">
        <v>537530</v>
      </c>
      <c r="E256">
        <v>16345000</v>
      </c>
      <c r="F256">
        <v>12835000</v>
      </c>
      <c r="G256">
        <f>E256/D256</f>
        <v>30.407605156921473</v>
      </c>
      <c r="H256">
        <f>F256/D256</f>
        <v>23.877737056536379</v>
      </c>
      <c r="I256">
        <v>0.95849289811112948</v>
      </c>
      <c r="J256">
        <v>1.0433045481825345</v>
      </c>
    </row>
    <row r="257" spans="1:10">
      <c r="A257" t="s">
        <v>765</v>
      </c>
      <c r="B257" t="s">
        <v>766</v>
      </c>
      <c r="C257" t="s">
        <v>767</v>
      </c>
      <c r="D257">
        <v>2785100</v>
      </c>
      <c r="E257">
        <v>59452000</v>
      </c>
      <c r="F257">
        <v>66928000</v>
      </c>
      <c r="G257">
        <f>E257/D257</f>
        <v>21.346450755807691</v>
      </c>
      <c r="H257">
        <f>F257/D257</f>
        <v>24.030734982585905</v>
      </c>
      <c r="I257">
        <v>0.66858783348145057</v>
      </c>
      <c r="J257">
        <v>1.4956897955992259</v>
      </c>
    </row>
    <row r="258" spans="1:10">
      <c r="A258" t="s">
        <v>768</v>
      </c>
      <c r="B258" t="s">
        <v>769</v>
      </c>
      <c r="C258" t="s">
        <v>770</v>
      </c>
      <c r="D258">
        <v>79212</v>
      </c>
      <c r="E258">
        <v>1405600</v>
      </c>
      <c r="F258">
        <v>1915100</v>
      </c>
      <c r="G258">
        <f>E258/D258</f>
        <v>17.744786143513608</v>
      </c>
      <c r="H258">
        <f>F258/D258</f>
        <v>24.176892390041914</v>
      </c>
      <c r="I258">
        <v>0.55242094905820038</v>
      </c>
      <c r="J258">
        <v>1.8102137540309771</v>
      </c>
    </row>
    <row r="259" spans="1:10">
      <c r="A259" t="s">
        <v>771</v>
      </c>
      <c r="B259" t="s">
        <v>772</v>
      </c>
      <c r="C259" t="s">
        <v>773</v>
      </c>
      <c r="D259">
        <v>189540</v>
      </c>
      <c r="E259">
        <v>4952700</v>
      </c>
      <c r="F259">
        <v>4636300</v>
      </c>
      <c r="G259">
        <f>E259/D259</f>
        <v>26.130104463437796</v>
      </c>
      <c r="H259">
        <f>F259/D259</f>
        <v>24.460799831170203</v>
      </c>
      <c r="I259">
        <v>0.80402645696090902</v>
      </c>
      <c r="J259">
        <v>1.2437401671828556</v>
      </c>
    </row>
    <row r="260" spans="1:10">
      <c r="A260" t="s">
        <v>774</v>
      </c>
      <c r="B260" t="s">
        <v>775</v>
      </c>
      <c r="C260" t="s">
        <v>776</v>
      </c>
      <c r="D260">
        <v>292910</v>
      </c>
      <c r="E260">
        <v>8200700</v>
      </c>
      <c r="F260">
        <v>7215000</v>
      </c>
      <c r="G260">
        <f>E260/D260</f>
        <v>27.997337065992966</v>
      </c>
      <c r="H260">
        <f>F260/D260</f>
        <v>24.632139565054111</v>
      </c>
      <c r="I260">
        <v>0.85548901386739229</v>
      </c>
      <c r="J260">
        <v>1.1689220829140983</v>
      </c>
    </row>
    <row r="261" spans="1:10">
      <c r="A261" t="s">
        <v>777</v>
      </c>
      <c r="B261" t="s">
        <v>778</v>
      </c>
      <c r="C261" t="s">
        <v>779</v>
      </c>
      <c r="D261">
        <v>296070</v>
      </c>
      <c r="E261">
        <v>8618200</v>
      </c>
      <c r="F261">
        <v>7702200</v>
      </c>
      <c r="G261">
        <f>E261/D261</f>
        <v>29.108656736582564</v>
      </c>
      <c r="H261">
        <f>F261/D261</f>
        <v>26.014793798763804</v>
      </c>
      <c r="I261">
        <v>0.84217360193055446</v>
      </c>
      <c r="J261">
        <v>1.1874036394724943</v>
      </c>
    </row>
    <row r="262" spans="1:10">
      <c r="A262" t="s">
        <v>780</v>
      </c>
      <c r="B262" t="s">
        <v>781</v>
      </c>
      <c r="C262" t="s">
        <v>782</v>
      </c>
      <c r="D262">
        <v>1079000</v>
      </c>
      <c r="E262">
        <v>29920000</v>
      </c>
      <c r="F262">
        <v>28696000</v>
      </c>
      <c r="G262">
        <f>E262/D262</f>
        <v>27.729379054680258</v>
      </c>
      <c r="H262">
        <f>F262/D262</f>
        <v>26.594995366079704</v>
      </c>
      <c r="I262">
        <v>0.784765808462491</v>
      </c>
      <c r="J262">
        <v>1.2742655059847658</v>
      </c>
    </row>
    <row r="263" spans="1:10">
      <c r="A263" t="s">
        <v>783</v>
      </c>
      <c r="B263" t="s">
        <v>784</v>
      </c>
      <c r="C263" t="s">
        <v>785</v>
      </c>
      <c r="D263">
        <v>882890</v>
      </c>
      <c r="E263">
        <v>22310000</v>
      </c>
      <c r="F263">
        <v>23753000</v>
      </c>
      <c r="G263">
        <f>E263/D263</f>
        <v>25.269286094530461</v>
      </c>
      <c r="H263">
        <f>F263/D263</f>
        <v>26.90369128657024</v>
      </c>
      <c r="I263">
        <v>0.70693738483070356</v>
      </c>
      <c r="J263">
        <v>1.414552436266302</v>
      </c>
    </row>
    <row r="264" spans="1:10">
      <c r="A264" t="s">
        <v>786</v>
      </c>
      <c r="B264" t="s">
        <v>787</v>
      </c>
      <c r="C264" t="s">
        <v>788</v>
      </c>
      <c r="D264">
        <v>242550</v>
      </c>
      <c r="E264">
        <v>9856800</v>
      </c>
      <c r="F264">
        <v>7013000</v>
      </c>
      <c r="G264">
        <f>E264/D264</f>
        <v>40.638218923933209</v>
      </c>
      <c r="H264">
        <f>F264/D264</f>
        <v>28.913626056483199</v>
      </c>
      <c r="I264">
        <v>1.0578691520941628</v>
      </c>
      <c r="J264">
        <v>0.94529649344665667</v>
      </c>
    </row>
    <row r="265" spans="1:10">
      <c r="A265" t="s">
        <v>789</v>
      </c>
      <c r="B265" t="s">
        <v>790</v>
      </c>
      <c r="C265" t="s">
        <v>791</v>
      </c>
      <c r="D265">
        <v>568970</v>
      </c>
      <c r="E265">
        <v>11976000</v>
      </c>
      <c r="F265">
        <v>16558000</v>
      </c>
      <c r="G265">
        <f>E265/D265</f>
        <v>21.04856143557657</v>
      </c>
      <c r="H265">
        <f>F265/D265</f>
        <v>29.101710107738544</v>
      </c>
      <c r="I265">
        <v>0.54438199963021805</v>
      </c>
      <c r="J265">
        <v>1.8369453815138437</v>
      </c>
    </row>
    <row r="266" spans="1:10">
      <c r="A266" t="s">
        <v>792</v>
      </c>
      <c r="B266" t="s">
        <v>793</v>
      </c>
      <c r="C266" t="s">
        <v>794</v>
      </c>
      <c r="D266">
        <v>752930</v>
      </c>
      <c r="E266">
        <v>33412000</v>
      </c>
      <c r="F266">
        <v>22220000</v>
      </c>
      <c r="G266">
        <f>E266/D266</f>
        <v>44.375971205822587</v>
      </c>
      <c r="H266">
        <f>F266/D266</f>
        <v>29.51137555948096</v>
      </c>
      <c r="I266">
        <v>1.1317702286199136</v>
      </c>
      <c r="J266">
        <v>0.88357157196068414</v>
      </c>
    </row>
    <row r="267" spans="1:10">
      <c r="A267" t="s">
        <v>795</v>
      </c>
      <c r="B267" t="s">
        <v>796</v>
      </c>
      <c r="C267" t="s">
        <v>797</v>
      </c>
      <c r="D267">
        <v>690790</v>
      </c>
      <c r="E267">
        <v>22081000</v>
      </c>
      <c r="F267">
        <v>21035000</v>
      </c>
      <c r="G267">
        <f>E267/D267</f>
        <v>31.964851836303364</v>
      </c>
      <c r="H267">
        <f>F267/D267</f>
        <v>30.450643466176405</v>
      </c>
      <c r="I267">
        <v>0.79008909724383936</v>
      </c>
      <c r="J267">
        <v>1.2656800397428816</v>
      </c>
    </row>
    <row r="268" spans="1:10">
      <c r="A268" t="s">
        <v>798</v>
      </c>
      <c r="B268" t="s">
        <v>799</v>
      </c>
      <c r="C268" t="s">
        <v>800</v>
      </c>
      <c r="D268">
        <v>3069700</v>
      </c>
      <c r="E268">
        <v>129460000</v>
      </c>
      <c r="F268">
        <v>95908000</v>
      </c>
      <c r="G268">
        <f>E268/D268</f>
        <v>42.173502296641367</v>
      </c>
      <c r="H268">
        <f>F268/D268</f>
        <v>31.243443984754212</v>
      </c>
      <c r="I268">
        <v>1.015969371685266</v>
      </c>
      <c r="J268">
        <v>0.98428164063767343</v>
      </c>
    </row>
    <row r="269" spans="1:10">
      <c r="A269" t="s">
        <v>801</v>
      </c>
      <c r="B269" t="s">
        <v>802</v>
      </c>
      <c r="C269" t="s">
        <v>803</v>
      </c>
      <c r="D269">
        <v>166940</v>
      </c>
      <c r="E269">
        <v>3031900</v>
      </c>
      <c r="F269">
        <v>5237100</v>
      </c>
      <c r="G269">
        <f>E269/D269</f>
        <v>18.161614951479574</v>
      </c>
      <c r="H269">
        <f>F269/D269</f>
        <v>31.371151311848568</v>
      </c>
      <c r="I269">
        <v>0.43573641288025206</v>
      </c>
      <c r="J269">
        <v>2.2949654204704193</v>
      </c>
    </row>
    <row r="270" spans="1:10">
      <c r="A270" t="s">
        <v>804</v>
      </c>
      <c r="B270" t="s">
        <v>805</v>
      </c>
      <c r="C270" t="s">
        <v>806</v>
      </c>
      <c r="D270">
        <v>7796200</v>
      </c>
      <c r="E270">
        <v>75044000</v>
      </c>
      <c r="F270">
        <v>246830000</v>
      </c>
      <c r="G270">
        <f>E270/D270</f>
        <v>9.6257150919678818</v>
      </c>
      <c r="H270">
        <f>F270/D270</f>
        <v>31.660296041661322</v>
      </c>
      <c r="I270">
        <v>0.22883259152756377</v>
      </c>
      <c r="J270">
        <v>4.3700068828681076</v>
      </c>
    </row>
    <row r="271" spans="1:10">
      <c r="A271" t="s">
        <v>807</v>
      </c>
      <c r="B271" t="s">
        <v>808</v>
      </c>
      <c r="C271" t="s">
        <v>809</v>
      </c>
      <c r="D271">
        <v>109510</v>
      </c>
      <c r="E271">
        <v>890730</v>
      </c>
      <c r="F271">
        <v>3592000</v>
      </c>
      <c r="G271">
        <f>E271/D271</f>
        <v>8.1337777371929505</v>
      </c>
      <c r="H271">
        <f>F271/D271</f>
        <v>32.80065747420327</v>
      </c>
      <c r="I271">
        <v>0.18664209436202756</v>
      </c>
      <c r="J271">
        <v>5.3578481500551067</v>
      </c>
    </row>
    <row r="272" spans="1:10">
      <c r="A272" t="s">
        <v>810</v>
      </c>
      <c r="B272" t="s">
        <v>811</v>
      </c>
      <c r="C272" t="s">
        <v>812</v>
      </c>
      <c r="D272">
        <v>900760</v>
      </c>
      <c r="E272">
        <v>37280000</v>
      </c>
      <c r="F272">
        <v>29815000</v>
      </c>
      <c r="G272">
        <f>E272/D272</f>
        <v>41.387272969492429</v>
      </c>
      <c r="H272">
        <f>F272/D272</f>
        <v>33.099826812913541</v>
      </c>
      <c r="I272">
        <v>0.94111119031461143</v>
      </c>
      <c r="J272">
        <v>1.0625737004207783</v>
      </c>
    </row>
    <row r="273" spans="1:10">
      <c r="A273" t="s">
        <v>813</v>
      </c>
      <c r="B273" t="s">
        <v>814</v>
      </c>
      <c r="C273" t="s">
        <v>815</v>
      </c>
      <c r="D273">
        <v>992510</v>
      </c>
      <c r="E273">
        <v>29788000</v>
      </c>
      <c r="F273">
        <v>33710000</v>
      </c>
      <c r="G273">
        <f>E273/D273</f>
        <v>30.01279584084795</v>
      </c>
      <c r="H273">
        <f>F273/D273</f>
        <v>33.964393305860895</v>
      </c>
      <c r="I273">
        <v>0.66509309665643102</v>
      </c>
      <c r="J273">
        <v>1.50354890920868</v>
      </c>
    </row>
    <row r="274" spans="1:10">
      <c r="A274" t="s">
        <v>816</v>
      </c>
      <c r="B274" t="s">
        <v>817</v>
      </c>
      <c r="C274" t="s">
        <v>818</v>
      </c>
      <c r="D274">
        <v>976630</v>
      </c>
      <c r="E274">
        <v>37790000</v>
      </c>
      <c r="F274">
        <v>33673000</v>
      </c>
      <c r="G274">
        <f>E274/D274</f>
        <v>38.694285450989625</v>
      </c>
      <c r="H274">
        <f>F274/D274</f>
        <v>34.478768827498641</v>
      </c>
      <c r="I274">
        <v>0.84468528592901237</v>
      </c>
      <c r="J274">
        <v>1.1838728774589313</v>
      </c>
    </row>
    <row r="275" spans="1:10">
      <c r="A275" t="s">
        <v>819</v>
      </c>
      <c r="B275" t="s">
        <v>820</v>
      </c>
      <c r="C275" t="s">
        <v>821</v>
      </c>
      <c r="D275">
        <v>462390</v>
      </c>
      <c r="E275">
        <v>12633000</v>
      </c>
      <c r="F275">
        <v>16030000</v>
      </c>
      <c r="G275">
        <f>E275/D275</f>
        <v>27.321092584182185</v>
      </c>
      <c r="H275">
        <f>F275/D275</f>
        <v>34.667704751400336</v>
      </c>
      <c r="I275">
        <v>0.59316131761546609</v>
      </c>
      <c r="J275">
        <v>1.6858820194480024</v>
      </c>
    </row>
    <row r="276" spans="1:10">
      <c r="A276" t="s">
        <v>822</v>
      </c>
      <c r="B276" t="s">
        <v>823</v>
      </c>
      <c r="C276" t="s">
        <v>824</v>
      </c>
      <c r="D276">
        <v>5387500</v>
      </c>
      <c r="E276">
        <v>249460000</v>
      </c>
      <c r="F276">
        <v>191360000</v>
      </c>
      <c r="G276">
        <f>E276/D276</f>
        <v>46.303480278422271</v>
      </c>
      <c r="H276">
        <f>F276/D276</f>
        <v>35.519257540603249</v>
      </c>
      <c r="I276">
        <v>0.98118206949728692</v>
      </c>
      <c r="J276">
        <v>1.0191788365153824</v>
      </c>
    </row>
    <row r="277" spans="1:10">
      <c r="A277" t="s">
        <v>825</v>
      </c>
      <c r="B277" t="s">
        <v>826</v>
      </c>
      <c r="C277" t="s">
        <v>827</v>
      </c>
      <c r="D277">
        <v>698240</v>
      </c>
      <c r="E277">
        <v>34663000</v>
      </c>
      <c r="F277">
        <v>27841000</v>
      </c>
      <c r="G277">
        <f>E277/D277</f>
        <v>49.643389092575617</v>
      </c>
      <c r="H277">
        <f>F277/D277</f>
        <v>39.873109532538955</v>
      </c>
      <c r="I277">
        <v>0.93708969981373991</v>
      </c>
      <c r="J277">
        <v>1.067133701500256</v>
      </c>
    </row>
    <row r="278" spans="1:10">
      <c r="A278" t="s">
        <v>828</v>
      </c>
      <c r="B278" t="s">
        <v>829</v>
      </c>
      <c r="C278" t="s">
        <v>830</v>
      </c>
      <c r="D278">
        <v>3612100</v>
      </c>
      <c r="E278">
        <v>164320000</v>
      </c>
      <c r="F278">
        <v>157700000</v>
      </c>
      <c r="G278">
        <f>E278/D278</f>
        <v>45.491542316104209</v>
      </c>
      <c r="H278">
        <f>F278/D278</f>
        <v>43.658813432629216</v>
      </c>
      <c r="I278">
        <v>0.78425731894343176</v>
      </c>
      <c r="J278">
        <v>1.2750917024876751</v>
      </c>
    </row>
    <row r="279" spans="1:10">
      <c r="A279" t="s">
        <v>831</v>
      </c>
      <c r="B279" t="s">
        <v>832</v>
      </c>
      <c r="C279" t="s">
        <v>833</v>
      </c>
      <c r="D279">
        <v>4841500</v>
      </c>
      <c r="E279">
        <v>348480000</v>
      </c>
      <c r="F279">
        <v>231350000</v>
      </c>
      <c r="G279">
        <f>E279/D279</f>
        <v>71.977692863781883</v>
      </c>
      <c r="H279">
        <f>F279/D279</f>
        <v>47.784777445006711</v>
      </c>
      <c r="I279">
        <v>1.1337262484009836</v>
      </c>
      <c r="J279">
        <v>0.88204714445873322</v>
      </c>
    </row>
    <row r="280" spans="1:10">
      <c r="A280" t="s">
        <v>834</v>
      </c>
      <c r="B280" t="s">
        <v>835</v>
      </c>
      <c r="C280" t="s">
        <v>836</v>
      </c>
      <c r="D280">
        <v>376110</v>
      </c>
      <c r="E280">
        <v>29829000</v>
      </c>
      <c r="F280">
        <v>19613000</v>
      </c>
      <c r="G280">
        <f>E280/D280</f>
        <v>79.309244635877803</v>
      </c>
      <c r="H280">
        <f>F280/D280</f>
        <v>52.146978277631547</v>
      </c>
      <c r="I280">
        <v>1.1447074603654424</v>
      </c>
      <c r="J280">
        <v>0.87358564054501298</v>
      </c>
    </row>
    <row r="281" spans="1:10">
      <c r="A281" t="s">
        <v>837</v>
      </c>
      <c r="B281" t="s">
        <v>838</v>
      </c>
      <c r="C281" t="s">
        <v>839</v>
      </c>
      <c r="D281">
        <v>437270</v>
      </c>
      <c r="E281">
        <v>15420000</v>
      </c>
      <c r="F281">
        <v>23138000</v>
      </c>
      <c r="G281">
        <f>E281/D281</f>
        <v>35.264253207400465</v>
      </c>
      <c r="H281">
        <f>F281/D281</f>
        <v>52.914675143504013</v>
      </c>
      <c r="I281">
        <v>0.50160101244896826</v>
      </c>
      <c r="J281">
        <v>1.9936163906801081</v>
      </c>
    </row>
    <row r="282" spans="1:10">
      <c r="A282" t="s">
        <v>840</v>
      </c>
      <c r="B282" t="s">
        <v>841</v>
      </c>
      <c r="C282" t="s">
        <v>842</v>
      </c>
      <c r="D282">
        <v>5471600</v>
      </c>
      <c r="E282">
        <v>145020000</v>
      </c>
      <c r="F282">
        <v>308390000</v>
      </c>
      <c r="G282">
        <f>E282/D282</f>
        <v>26.50413041889027</v>
      </c>
      <c r="H282">
        <f>F282/D282</f>
        <v>56.361941662402224</v>
      </c>
      <c r="I282">
        <v>0.35393821904409145</v>
      </c>
      <c r="J282">
        <v>2.8253518444568599</v>
      </c>
    </row>
    <row r="283" spans="1:10">
      <c r="A283" t="s">
        <v>843</v>
      </c>
      <c r="B283" t="s">
        <v>844</v>
      </c>
      <c r="C283" t="s">
        <v>845</v>
      </c>
      <c r="D283">
        <v>200420</v>
      </c>
      <c r="E283">
        <v>13297000</v>
      </c>
      <c r="F283">
        <v>11735000</v>
      </c>
      <c r="G283">
        <f>E283/D283</f>
        <v>66.345674084422711</v>
      </c>
      <c r="H283">
        <f>F283/D283</f>
        <v>58.552040714499554</v>
      </c>
      <c r="I283">
        <v>0.85284561782218371</v>
      </c>
      <c r="J283">
        <v>1.17254515835303</v>
      </c>
    </row>
    <row r="284" spans="1:10">
      <c r="A284" t="s">
        <v>846</v>
      </c>
      <c r="B284" t="s">
        <v>847</v>
      </c>
      <c r="C284" t="s">
        <v>848</v>
      </c>
      <c r="D284">
        <v>266160</v>
      </c>
      <c r="E284">
        <v>20424000</v>
      </c>
      <c r="F284">
        <v>15615000</v>
      </c>
      <c r="G284">
        <f>E284/D284</f>
        <v>76.735798016230845</v>
      </c>
      <c r="H284">
        <f>F284/D284</f>
        <v>58.667718665464385</v>
      </c>
      <c r="I284">
        <v>0.98446132797717822</v>
      </c>
      <c r="J284">
        <v>1.0157839333869518</v>
      </c>
    </row>
    <row r="285" spans="1:10">
      <c r="A285" t="s">
        <v>849</v>
      </c>
      <c r="B285" t="s">
        <v>850</v>
      </c>
      <c r="C285" t="s">
        <v>851</v>
      </c>
      <c r="D285">
        <v>171170</v>
      </c>
      <c r="E285">
        <v>8312800</v>
      </c>
      <c r="F285">
        <v>10927000</v>
      </c>
      <c r="G285">
        <f>E285/D285</f>
        <v>48.564584915581001</v>
      </c>
      <c r="H285">
        <f>F285/D285</f>
        <v>63.837120990827835</v>
      </c>
      <c r="I285">
        <v>0.57259326599493154</v>
      </c>
      <c r="J285">
        <v>1.7464403781668849</v>
      </c>
    </row>
    <row r="286" spans="1:10">
      <c r="A286" t="s">
        <v>852</v>
      </c>
      <c r="B286" t="s">
        <v>853</v>
      </c>
      <c r="C286" t="s">
        <v>854</v>
      </c>
      <c r="D286">
        <v>7307500</v>
      </c>
      <c r="E286">
        <v>569290000</v>
      </c>
      <c r="F286">
        <v>474920000</v>
      </c>
      <c r="G286">
        <f>E286/D286</f>
        <v>77.904892234006155</v>
      </c>
      <c r="H286">
        <f>F286/D286</f>
        <v>64.990762914813544</v>
      </c>
      <c r="I286">
        <v>0.90222102495748591</v>
      </c>
      <c r="J286">
        <v>1.1083758550706815</v>
      </c>
    </row>
    <row r="287" spans="1:10">
      <c r="A287" t="s">
        <v>855</v>
      </c>
      <c r="B287" t="s">
        <v>856</v>
      </c>
      <c r="C287" t="s">
        <v>857</v>
      </c>
      <c r="D287">
        <v>228890</v>
      </c>
      <c r="E287">
        <v>14576000</v>
      </c>
      <c r="F287">
        <v>15117000</v>
      </c>
      <c r="G287">
        <f>E287/D287</f>
        <v>63.681244265804537</v>
      </c>
      <c r="H287">
        <f>F287/D287</f>
        <v>66.044825025121241</v>
      </c>
      <c r="I287">
        <v>0.72572585213982321</v>
      </c>
      <c r="J287">
        <v>1.3779307944611201</v>
      </c>
    </row>
    <row r="288" spans="1:10">
      <c r="A288" t="s">
        <v>858</v>
      </c>
      <c r="B288" t="s">
        <v>859</v>
      </c>
      <c r="C288" t="s">
        <v>860</v>
      </c>
      <c r="D288">
        <v>809840</v>
      </c>
      <c r="E288">
        <v>50549000</v>
      </c>
      <c r="F288">
        <v>54820000</v>
      </c>
      <c r="G288">
        <f>E288/D288</f>
        <v>62.418502420231157</v>
      </c>
      <c r="H288">
        <f>F288/D288</f>
        <v>67.692383680727062</v>
      </c>
      <c r="I288">
        <v>0.69402223522982365</v>
      </c>
      <c r="J288">
        <v>1.4408760256346147</v>
      </c>
    </row>
    <row r="289" spans="1:10">
      <c r="A289" t="s">
        <v>861</v>
      </c>
      <c r="B289" t="s">
        <v>862</v>
      </c>
      <c r="C289" t="s">
        <v>863</v>
      </c>
      <c r="D289">
        <v>887450</v>
      </c>
      <c r="E289">
        <v>94196000</v>
      </c>
      <c r="F289">
        <v>69375000</v>
      </c>
      <c r="G289">
        <f>E289/D289</f>
        <v>106.14231787706349</v>
      </c>
      <c r="H289">
        <f>F289/D289</f>
        <v>78.173418220744836</v>
      </c>
      <c r="I289">
        <v>1.0219492101438048</v>
      </c>
      <c r="J289">
        <v>0.97852221037411813</v>
      </c>
    </row>
    <row r="290" spans="1:10">
      <c r="A290" t="s">
        <v>864</v>
      </c>
      <c r="B290" t="s">
        <v>865</v>
      </c>
      <c r="C290" t="s">
        <v>866</v>
      </c>
      <c r="D290">
        <v>2076900</v>
      </c>
      <c r="E290">
        <v>214410000</v>
      </c>
      <c r="F290">
        <v>163460000</v>
      </c>
      <c r="G290">
        <f>E290/D290</f>
        <v>103.23559150657229</v>
      </c>
      <c r="H290">
        <f>F290/D290</f>
        <v>78.703837450045739</v>
      </c>
      <c r="I290">
        <v>0.98726420156739503</v>
      </c>
      <c r="J290">
        <v>1.0129000913963917</v>
      </c>
    </row>
    <row r="291" spans="1:10">
      <c r="A291" t="s">
        <v>867</v>
      </c>
      <c r="B291" t="s">
        <v>868</v>
      </c>
      <c r="C291" t="s">
        <v>869</v>
      </c>
      <c r="D291">
        <v>122230</v>
      </c>
      <c r="E291">
        <v>7198600</v>
      </c>
      <c r="F291">
        <v>10267000</v>
      </c>
      <c r="G291">
        <f>E291/D291</f>
        <v>58.89388857072732</v>
      </c>
      <c r="H291">
        <f>F291/D291</f>
        <v>83.997381984782791</v>
      </c>
      <c r="I291">
        <v>0.52772094016858806</v>
      </c>
      <c r="J291">
        <v>1.8949409126735348</v>
      </c>
    </row>
    <row r="292" spans="1:10">
      <c r="A292" t="s">
        <v>870</v>
      </c>
      <c r="B292" t="s">
        <v>871</v>
      </c>
      <c r="C292" t="s">
        <v>872</v>
      </c>
      <c r="D292">
        <v>3020600</v>
      </c>
      <c r="E292">
        <v>354530000</v>
      </c>
      <c r="F292">
        <v>255540000</v>
      </c>
      <c r="G292">
        <f>E292/D292</f>
        <v>117.37072104879825</v>
      </c>
      <c r="H292">
        <f>F292/D292</f>
        <v>84.599086274250155</v>
      </c>
      <c r="I292">
        <v>1.0442246660842576</v>
      </c>
      <c r="J292">
        <v>0.95764832270233968</v>
      </c>
    </row>
    <row r="293" spans="1:10">
      <c r="A293" t="s">
        <v>873</v>
      </c>
      <c r="B293" t="s">
        <v>874</v>
      </c>
      <c r="C293" t="s">
        <v>875</v>
      </c>
      <c r="D293">
        <v>598990</v>
      </c>
      <c r="E293">
        <v>65664000</v>
      </c>
      <c r="F293">
        <v>51774000</v>
      </c>
      <c r="G293">
        <f>E293/D293</f>
        <v>109.62453463329939</v>
      </c>
      <c r="H293">
        <f>F293/D293</f>
        <v>86.43549975792584</v>
      </c>
      <c r="I293">
        <v>0.95458688389503077</v>
      </c>
      <c r="J293">
        <v>1.0475735806463928</v>
      </c>
    </row>
    <row r="294" spans="1:10">
      <c r="A294" t="s">
        <v>876</v>
      </c>
      <c r="B294" t="s">
        <v>877</v>
      </c>
      <c r="C294" t="s">
        <v>878</v>
      </c>
      <c r="D294">
        <v>1515300</v>
      </c>
      <c r="E294">
        <v>108090000</v>
      </c>
      <c r="F294">
        <v>142500000</v>
      </c>
      <c r="G294">
        <f>E294/D294</f>
        <v>71.332409423876456</v>
      </c>
      <c r="H294">
        <f>F294/D294</f>
        <v>94.040784003167687</v>
      </c>
      <c r="I294">
        <v>0.5709137462821674</v>
      </c>
      <c r="J294">
        <v>1.7515780737669642</v>
      </c>
    </row>
    <row r="295" spans="1:10">
      <c r="A295" t="s">
        <v>879</v>
      </c>
      <c r="B295" t="s">
        <v>880</v>
      </c>
      <c r="C295" t="s">
        <v>881</v>
      </c>
      <c r="D295">
        <v>5547200</v>
      </c>
      <c r="E295">
        <v>639190000</v>
      </c>
      <c r="F295">
        <v>578840000</v>
      </c>
      <c r="G295">
        <f>E295/D295</f>
        <v>115.22750216325353</v>
      </c>
      <c r="H295">
        <f>F295/D295</f>
        <v>104.34813960196135</v>
      </c>
      <c r="I295">
        <v>0.8311344511157932</v>
      </c>
      <c r="J295">
        <v>1.2031747675210742</v>
      </c>
    </row>
    <row r="296" spans="1:10">
      <c r="A296" t="s">
        <v>882</v>
      </c>
      <c r="B296" t="s">
        <v>883</v>
      </c>
      <c r="C296" t="s">
        <v>884</v>
      </c>
      <c r="D296">
        <v>1133700</v>
      </c>
      <c r="E296">
        <v>120190000</v>
      </c>
      <c r="F296">
        <v>120370000</v>
      </c>
      <c r="G296">
        <f>E296/D296</f>
        <v>106.01570080268148</v>
      </c>
      <c r="H296">
        <f>F296/D296</f>
        <v>106.17447296462909</v>
      </c>
      <c r="I296">
        <v>0.75153623039308848</v>
      </c>
      <c r="J296">
        <v>1.3306078397271059</v>
      </c>
    </row>
    <row r="297" spans="1:10">
      <c r="A297" t="s">
        <v>885</v>
      </c>
      <c r="B297" t="s">
        <v>886</v>
      </c>
      <c r="C297" t="s">
        <v>887</v>
      </c>
      <c r="D297">
        <v>1040600</v>
      </c>
      <c r="E297">
        <v>118870000</v>
      </c>
      <c r="F297">
        <v>121120000</v>
      </c>
      <c r="G297">
        <f>E297/D297</f>
        <v>114.23217374591582</v>
      </c>
      <c r="H297">
        <f>F297/D297</f>
        <v>116.39438785316163</v>
      </c>
      <c r="I297">
        <v>0.7386798426263419</v>
      </c>
      <c r="J297">
        <v>1.3537664659218889</v>
      </c>
    </row>
    <row r="298" spans="1:10">
      <c r="A298" t="s">
        <v>888</v>
      </c>
      <c r="B298" t="s">
        <v>889</v>
      </c>
      <c r="C298" t="s">
        <v>890</v>
      </c>
      <c r="D298">
        <v>129490000</v>
      </c>
      <c r="E298">
        <v>17561000000</v>
      </c>
      <c r="F298">
        <v>15423000000</v>
      </c>
      <c r="G298">
        <f>E298/D298</f>
        <v>135.61664993435787</v>
      </c>
      <c r="H298">
        <f>F298/D298</f>
        <v>119.10572244961001</v>
      </c>
      <c r="I298">
        <v>0.85699883540770538</v>
      </c>
      <c r="J298">
        <v>1.1668627291940996</v>
      </c>
    </row>
    <row r="299" spans="1:10">
      <c r="A299" t="s">
        <v>891</v>
      </c>
      <c r="B299" t="s">
        <v>892</v>
      </c>
      <c r="C299" t="s">
        <v>893</v>
      </c>
      <c r="D299">
        <v>2114600</v>
      </c>
      <c r="E299">
        <v>338110000</v>
      </c>
      <c r="F299">
        <v>278360000</v>
      </c>
      <c r="G299">
        <f>E299/D299</f>
        <v>159.89312399508182</v>
      </c>
      <c r="H299">
        <f>F299/D299</f>
        <v>131.63718906649012</v>
      </c>
      <c r="I299">
        <v>0.91422066817238534</v>
      </c>
      <c r="J299">
        <v>1.0938278194903379</v>
      </c>
    </row>
    <row r="300" spans="1:10">
      <c r="A300" t="s">
        <v>894</v>
      </c>
      <c r="B300" t="s">
        <v>895</v>
      </c>
      <c r="C300" t="s">
        <v>896</v>
      </c>
      <c r="D300">
        <v>324260</v>
      </c>
      <c r="E300">
        <v>123380000</v>
      </c>
      <c r="F300">
        <v>54897000</v>
      </c>
      <c r="G300">
        <f>E300/D300</f>
        <v>380.49713193116634</v>
      </c>
      <c r="H300">
        <f>F300/D300</f>
        <v>169.29932769999382</v>
      </c>
      <c r="I300">
        <v>1.6915934758439815</v>
      </c>
      <c r="J300">
        <v>0.59115858170419644</v>
      </c>
    </row>
    <row r="301" spans="1:10">
      <c r="A301" t="s">
        <v>897</v>
      </c>
      <c r="B301" t="s">
        <v>898</v>
      </c>
      <c r="C301" t="s">
        <v>899</v>
      </c>
      <c r="D301">
        <v>2784000</v>
      </c>
      <c r="E301">
        <v>687080000</v>
      </c>
      <c r="F301">
        <v>472810000</v>
      </c>
      <c r="G301">
        <f>E301/D301</f>
        <v>246.79597701149424</v>
      </c>
      <c r="H301">
        <f>F301/D301</f>
        <v>169.83117816091954</v>
      </c>
      <c r="I301">
        <v>1.0937561325243481</v>
      </c>
      <c r="J301">
        <v>0.9142805880247159</v>
      </c>
    </row>
    <row r="302" spans="1:10">
      <c r="A302" t="s">
        <v>900</v>
      </c>
      <c r="B302" t="s">
        <v>901</v>
      </c>
      <c r="C302" t="s">
        <v>902</v>
      </c>
      <c r="D302">
        <v>746290</v>
      </c>
      <c r="E302">
        <v>191530000</v>
      </c>
      <c r="F302">
        <v>136070000</v>
      </c>
      <c r="G302">
        <f>E302/D302</f>
        <v>256.64286001420362</v>
      </c>
      <c r="H302">
        <f>F302/D302</f>
        <v>182.32858540245749</v>
      </c>
      <c r="I302">
        <v>1.0594348900367863</v>
      </c>
      <c r="J302">
        <v>0.94389944054540009</v>
      </c>
    </row>
    <row r="303" spans="1:10">
      <c r="A303" t="s">
        <v>903</v>
      </c>
      <c r="B303" t="s">
        <v>904</v>
      </c>
      <c r="C303" t="s">
        <v>905</v>
      </c>
      <c r="D303">
        <v>616410</v>
      </c>
      <c r="E303">
        <v>83421000</v>
      </c>
      <c r="F303">
        <v>120860000</v>
      </c>
      <c r="G303">
        <f>E303/D303</f>
        <v>135.33362534676596</v>
      </c>
      <c r="H303">
        <f>F303/D303</f>
        <v>196.07079703444137</v>
      </c>
      <c r="I303">
        <v>0.519508489730234</v>
      </c>
      <c r="J303">
        <v>1.9248963583237526</v>
      </c>
    </row>
    <row r="304" spans="1:10">
      <c r="A304" t="s">
        <v>906</v>
      </c>
      <c r="B304" t="s">
        <v>907</v>
      </c>
      <c r="C304" t="s">
        <v>908</v>
      </c>
      <c r="D304">
        <v>333870</v>
      </c>
      <c r="E304">
        <v>78622000</v>
      </c>
      <c r="F304">
        <v>76228000</v>
      </c>
      <c r="G304">
        <f>E304/D304</f>
        <v>235.48686614550573</v>
      </c>
      <c r="H304">
        <f>F304/D304</f>
        <v>228.31641057896786</v>
      </c>
      <c r="I304">
        <v>0.77629968407635408</v>
      </c>
      <c r="J304">
        <v>1.288162317352745</v>
      </c>
    </row>
    <row r="305" spans="1:10">
      <c r="A305" t="s">
        <v>909</v>
      </c>
      <c r="B305" t="s">
        <v>910</v>
      </c>
      <c r="C305" t="s">
        <v>911</v>
      </c>
      <c r="D305">
        <v>207200</v>
      </c>
      <c r="E305">
        <v>46391000</v>
      </c>
      <c r="F305">
        <v>49362000</v>
      </c>
      <c r="G305">
        <f>E305/D305</f>
        <v>223.89478764478764</v>
      </c>
      <c r="H305">
        <f>F305/D305</f>
        <v>238.23359073359075</v>
      </c>
      <c r="I305">
        <v>0.70736054794642367</v>
      </c>
      <c r="J305">
        <v>1.4137062109318275</v>
      </c>
    </row>
    <row r="306" spans="1:10">
      <c r="A306" t="s">
        <v>912</v>
      </c>
      <c r="B306" t="s">
        <v>913</v>
      </c>
      <c r="C306" t="s">
        <v>914</v>
      </c>
      <c r="D306">
        <v>137870</v>
      </c>
      <c r="E306">
        <v>61627000</v>
      </c>
      <c r="F306">
        <v>37178000</v>
      </c>
      <c r="G306">
        <f>E306/D306</f>
        <v>446.99354464350478</v>
      </c>
      <c r="H306">
        <f>F306/D306</f>
        <v>269.65982447232898</v>
      </c>
      <c r="I306">
        <v>1.2476272481383031</v>
      </c>
      <c r="J306">
        <v>0.80152144920863977</v>
      </c>
    </row>
    <row r="307" spans="1:10">
      <c r="A307" t="s">
        <v>915</v>
      </c>
      <c r="B307" t="s">
        <v>916</v>
      </c>
      <c r="C307" t="s">
        <v>917</v>
      </c>
      <c r="D307">
        <v>5001500</v>
      </c>
      <c r="E307">
        <v>2442000000</v>
      </c>
      <c r="F307">
        <v>1838000000</v>
      </c>
      <c r="G307">
        <f>E307/D307</f>
        <v>488.25352394281714</v>
      </c>
      <c r="H307">
        <f>F307/D307</f>
        <v>367.48975307407778</v>
      </c>
      <c r="I307">
        <v>1</v>
      </c>
      <c r="J307">
        <v>1</v>
      </c>
    </row>
    <row r="308" spans="1:10">
      <c r="A308" t="s">
        <v>918</v>
      </c>
      <c r="B308" t="s">
        <v>919</v>
      </c>
      <c r="C308" t="s">
        <v>920</v>
      </c>
      <c r="D308">
        <v>107770</v>
      </c>
      <c r="E308">
        <v>89935000</v>
      </c>
      <c r="F308">
        <v>56536000</v>
      </c>
      <c r="G308">
        <f>E308/D308</f>
        <v>834.50867588382664</v>
      </c>
      <c r="H308">
        <f>F308/D308</f>
        <v>524.59868237914077</v>
      </c>
      <c r="I308">
        <v>1.1973014490879215</v>
      </c>
      <c r="J308">
        <v>0.83521155074336417</v>
      </c>
    </row>
    <row r="309" spans="1:10">
      <c r="A309" t="s">
        <v>921</v>
      </c>
      <c r="B309" t="s">
        <v>922</v>
      </c>
      <c r="C309" t="s">
        <v>923</v>
      </c>
      <c r="D309">
        <v>90763</v>
      </c>
      <c r="E309">
        <v>46865000</v>
      </c>
      <c r="F309">
        <v>53541000</v>
      </c>
      <c r="G309">
        <f>E309/D309</f>
        <v>516.34476603902476</v>
      </c>
      <c r="H309">
        <f>F309/D309</f>
        <v>589.8989676409991</v>
      </c>
      <c r="I309">
        <v>0.65881274235619514</v>
      </c>
      <c r="J309">
        <v>1.5178819954568181</v>
      </c>
    </row>
    <row r="310" spans="1:10">
      <c r="A310" t="s">
        <v>924</v>
      </c>
      <c r="B310" t="s">
        <v>925</v>
      </c>
      <c r="C310" t="s">
        <v>926</v>
      </c>
      <c r="D310">
        <v>77879</v>
      </c>
      <c r="E310">
        <v>65473000</v>
      </c>
      <c r="F310">
        <v>52344000</v>
      </c>
      <c r="G310">
        <f>E310/D310</f>
        <v>840.70160120186438</v>
      </c>
      <c r="H310">
        <f>F310/D310</f>
        <v>672.11957010233823</v>
      </c>
      <c r="I310">
        <v>0.94144549388703447</v>
      </c>
      <c r="J310">
        <v>1.0621963847011535</v>
      </c>
    </row>
    <row r="311" spans="1:10">
      <c r="A311" t="s">
        <v>927</v>
      </c>
      <c r="B311" t="s">
        <v>853</v>
      </c>
      <c r="C311" t="s">
        <v>928</v>
      </c>
      <c r="D311">
        <v>332580</v>
      </c>
      <c r="E311">
        <v>243240000</v>
      </c>
      <c r="F311">
        <v>232980000</v>
      </c>
      <c r="G311">
        <f>E311/D311</f>
        <v>731.37290276023816</v>
      </c>
      <c r="H311">
        <f>F311/D311</f>
        <v>700.52318239220642</v>
      </c>
      <c r="I311">
        <v>0.78580755737593244</v>
      </c>
      <c r="J311">
        <v>1.272576205985249</v>
      </c>
    </row>
    <row r="312" spans="1:10">
      <c r="A312" t="s">
        <v>929</v>
      </c>
      <c r="B312" t="s">
        <v>930</v>
      </c>
      <c r="C312" t="s">
        <v>931</v>
      </c>
      <c r="D312">
        <v>88498</v>
      </c>
      <c r="E312">
        <v>113100000</v>
      </c>
      <c r="F312">
        <v>103880000</v>
      </c>
      <c r="G312">
        <f>E312/D312</f>
        <v>1277.9949829374675</v>
      </c>
      <c r="H312">
        <f>F312/D312</f>
        <v>1173.811837555651</v>
      </c>
      <c r="I312">
        <v>0.81946519278055663</v>
      </c>
      <c r="J312">
        <v>1.2203080848460008</v>
      </c>
    </row>
    <row r="313" spans="1:10">
      <c r="A313" t="s">
        <v>932</v>
      </c>
      <c r="B313" t="s">
        <v>933</v>
      </c>
      <c r="C313" t="s">
        <v>934</v>
      </c>
      <c r="D313">
        <v>198740</v>
      </c>
      <c r="E313">
        <v>280790000</v>
      </c>
      <c r="F313">
        <v>257880000</v>
      </c>
      <c r="G313">
        <f>E313/D313</f>
        <v>1412.8509610546444</v>
      </c>
      <c r="H313">
        <f>F313/D313</f>
        <v>1297.5747207406662</v>
      </c>
      <c r="I313">
        <v>0.81952804998407613</v>
      </c>
      <c r="J313">
        <v>1.22021448810621</v>
      </c>
    </row>
    <row r="314" spans="1:10">
      <c r="A314" t="s">
        <v>935</v>
      </c>
      <c r="B314" t="s">
        <v>936</v>
      </c>
      <c r="C314" t="s">
        <v>937</v>
      </c>
      <c r="D314">
        <v>0</v>
      </c>
      <c r="E314">
        <v>163770</v>
      </c>
      <c r="F314">
        <v>0</v>
      </c>
      <c r="G314" s="1" t="s">
        <v>15</v>
      </c>
      <c r="H314" s="1" t="s">
        <v>15</v>
      </c>
      <c r="I314" s="2" t="s">
        <v>15</v>
      </c>
      <c r="J314">
        <v>0</v>
      </c>
    </row>
    <row r="315" spans="1:10">
      <c r="A315" t="s">
        <v>938</v>
      </c>
      <c r="B315" t="s">
        <v>939</v>
      </c>
      <c r="C315" t="s">
        <v>940</v>
      </c>
      <c r="D315">
        <v>0</v>
      </c>
      <c r="E315">
        <v>190070</v>
      </c>
      <c r="F315">
        <v>0</v>
      </c>
      <c r="G315" s="1" t="s">
        <v>15</v>
      </c>
      <c r="H315" s="1" t="s">
        <v>15</v>
      </c>
      <c r="I315" s="1" t="s">
        <v>15</v>
      </c>
      <c r="J315">
        <v>0</v>
      </c>
    </row>
    <row r="316" spans="1:10">
      <c r="A316" t="s">
        <v>941</v>
      </c>
      <c r="B316" t="s">
        <v>942</v>
      </c>
      <c r="C316" t="s">
        <v>943</v>
      </c>
      <c r="D316">
        <v>0</v>
      </c>
      <c r="E316">
        <v>377770</v>
      </c>
      <c r="F316">
        <v>0</v>
      </c>
      <c r="G316" s="1" t="s">
        <v>15</v>
      </c>
      <c r="H316" s="1" t="s">
        <v>15</v>
      </c>
      <c r="I316" s="1" t="s">
        <v>15</v>
      </c>
      <c r="J316">
        <v>0</v>
      </c>
    </row>
    <row r="317" spans="1:10">
      <c r="A317" t="s">
        <v>944</v>
      </c>
      <c r="B317" t="s">
        <v>945</v>
      </c>
      <c r="C317" t="s">
        <v>946</v>
      </c>
      <c r="D317">
        <v>0</v>
      </c>
      <c r="E317">
        <v>532940</v>
      </c>
      <c r="F317">
        <v>0</v>
      </c>
      <c r="G317" s="1" t="s">
        <v>15</v>
      </c>
      <c r="H317" s="1" t="s">
        <v>15</v>
      </c>
      <c r="I317" s="1" t="s">
        <v>15</v>
      </c>
      <c r="J317">
        <v>0</v>
      </c>
    </row>
    <row r="318" spans="1:10">
      <c r="A318" t="s">
        <v>947</v>
      </c>
      <c r="B318" t="s">
        <v>948</v>
      </c>
      <c r="C318" t="s">
        <v>949</v>
      </c>
      <c r="D318">
        <v>0</v>
      </c>
      <c r="E318">
        <v>548190</v>
      </c>
      <c r="F318">
        <v>0</v>
      </c>
      <c r="G318" s="1" t="s">
        <v>15</v>
      </c>
      <c r="H318" s="1" t="s">
        <v>15</v>
      </c>
      <c r="I318" s="1" t="s">
        <v>15</v>
      </c>
      <c r="J318">
        <v>0</v>
      </c>
    </row>
    <row r="319" spans="1:10">
      <c r="A319" t="s">
        <v>950</v>
      </c>
      <c r="B319" t="s">
        <v>951</v>
      </c>
      <c r="C319" t="s">
        <v>952</v>
      </c>
      <c r="D319">
        <v>0</v>
      </c>
      <c r="E319">
        <v>565400</v>
      </c>
      <c r="F319">
        <v>0</v>
      </c>
      <c r="G319" s="1" t="s">
        <v>15</v>
      </c>
      <c r="H319" s="1" t="s">
        <v>15</v>
      </c>
      <c r="I319" s="1" t="s">
        <v>15</v>
      </c>
      <c r="J319">
        <v>0</v>
      </c>
    </row>
    <row r="320" spans="1:10">
      <c r="A320" t="s">
        <v>953</v>
      </c>
      <c r="B320" t="s">
        <v>954</v>
      </c>
      <c r="C320" t="s">
        <v>955</v>
      </c>
      <c r="D320">
        <v>0</v>
      </c>
      <c r="E320">
        <v>632100</v>
      </c>
      <c r="F320">
        <v>0</v>
      </c>
      <c r="G320" s="1" t="s">
        <v>15</v>
      </c>
      <c r="H320" s="1" t="s">
        <v>15</v>
      </c>
      <c r="I320" s="1" t="s">
        <v>15</v>
      </c>
      <c r="J320">
        <v>0</v>
      </c>
    </row>
    <row r="321" spans="1:10">
      <c r="A321" t="s">
        <v>956</v>
      </c>
      <c r="B321" t="s">
        <v>957</v>
      </c>
      <c r="C321" t="s">
        <v>958</v>
      </c>
      <c r="D321">
        <v>0</v>
      </c>
      <c r="E321">
        <v>690750</v>
      </c>
      <c r="F321">
        <v>0</v>
      </c>
      <c r="G321" s="1" t="s">
        <v>15</v>
      </c>
      <c r="H321" s="1" t="s">
        <v>15</v>
      </c>
      <c r="I321" s="1" t="s">
        <v>15</v>
      </c>
      <c r="J321">
        <v>0</v>
      </c>
    </row>
    <row r="322" spans="1:10">
      <c r="A322" t="s">
        <v>959</v>
      </c>
      <c r="B322" t="s">
        <v>960</v>
      </c>
      <c r="C322" t="s">
        <v>961</v>
      </c>
      <c r="D322">
        <v>0</v>
      </c>
      <c r="E322">
        <v>776940</v>
      </c>
      <c r="F322">
        <v>0</v>
      </c>
      <c r="G322" s="1" t="s">
        <v>15</v>
      </c>
      <c r="H322" s="1" t="s">
        <v>15</v>
      </c>
      <c r="I322" s="1" t="s">
        <v>15</v>
      </c>
      <c r="J322">
        <v>0</v>
      </c>
    </row>
    <row r="323" spans="1:10">
      <c r="A323" t="s">
        <v>962</v>
      </c>
      <c r="B323" t="s">
        <v>963</v>
      </c>
      <c r="C323" t="s">
        <v>964</v>
      </c>
      <c r="D323">
        <v>0</v>
      </c>
      <c r="E323">
        <v>936200</v>
      </c>
      <c r="F323">
        <v>0</v>
      </c>
      <c r="G323" s="1" t="s">
        <v>15</v>
      </c>
      <c r="H323" s="1" t="s">
        <v>15</v>
      </c>
      <c r="I323" s="1" t="s">
        <v>15</v>
      </c>
      <c r="J323">
        <v>0</v>
      </c>
    </row>
    <row r="324" spans="1:10">
      <c r="A324" t="s">
        <v>965</v>
      </c>
      <c r="B324" t="s">
        <v>966</v>
      </c>
      <c r="C324" t="s">
        <v>967</v>
      </c>
      <c r="D324">
        <v>0</v>
      </c>
      <c r="E324">
        <v>946420</v>
      </c>
      <c r="F324">
        <v>0</v>
      </c>
      <c r="G324" s="1" t="s">
        <v>15</v>
      </c>
      <c r="H324" s="1" t="s">
        <v>15</v>
      </c>
      <c r="I324" s="1" t="s">
        <v>15</v>
      </c>
      <c r="J324">
        <v>0</v>
      </c>
    </row>
    <row r="325" spans="1:10">
      <c r="A325" t="s">
        <v>968</v>
      </c>
      <c r="B325" t="s">
        <v>969</v>
      </c>
      <c r="C325" t="s">
        <v>970</v>
      </c>
      <c r="D325">
        <v>0</v>
      </c>
      <c r="E325">
        <v>1193200</v>
      </c>
      <c r="F325">
        <v>0</v>
      </c>
      <c r="G325" s="1" t="s">
        <v>15</v>
      </c>
      <c r="H325" s="1" t="s">
        <v>15</v>
      </c>
      <c r="I325" s="1" t="s">
        <v>15</v>
      </c>
      <c r="J325">
        <v>0</v>
      </c>
    </row>
    <row r="326" spans="1:10">
      <c r="A326" t="s">
        <v>971</v>
      </c>
      <c r="B326" t="s">
        <v>972</v>
      </c>
      <c r="C326" t="s">
        <v>973</v>
      </c>
      <c r="D326">
        <v>0</v>
      </c>
      <c r="E326">
        <v>2296900</v>
      </c>
      <c r="F326">
        <v>0</v>
      </c>
      <c r="G326" s="1" t="s">
        <v>15</v>
      </c>
      <c r="H326" s="1" t="s">
        <v>15</v>
      </c>
      <c r="I326" s="1" t="s">
        <v>15</v>
      </c>
      <c r="J326">
        <v>0</v>
      </c>
    </row>
    <row r="327" spans="1:10">
      <c r="A327" t="s">
        <v>974</v>
      </c>
      <c r="B327" t="s">
        <v>975</v>
      </c>
      <c r="C327" t="s">
        <v>976</v>
      </c>
      <c r="D327">
        <v>0</v>
      </c>
      <c r="E327">
        <v>2419800</v>
      </c>
      <c r="F327">
        <v>0</v>
      </c>
      <c r="G327" s="1" t="s">
        <v>15</v>
      </c>
      <c r="H327" s="1" t="s">
        <v>15</v>
      </c>
      <c r="I327" s="1" t="s">
        <v>15</v>
      </c>
      <c r="J327">
        <v>0</v>
      </c>
    </row>
    <row r="328" spans="1:10">
      <c r="A328" t="s">
        <v>977</v>
      </c>
      <c r="B328" t="s">
        <v>978</v>
      </c>
      <c r="C328" t="s">
        <v>979</v>
      </c>
      <c r="D328">
        <v>0</v>
      </c>
      <c r="E328">
        <v>2741600</v>
      </c>
      <c r="F328">
        <v>0</v>
      </c>
      <c r="G328" s="1" t="s">
        <v>15</v>
      </c>
      <c r="H328" s="1" t="s">
        <v>15</v>
      </c>
      <c r="I328" s="1" t="s">
        <v>15</v>
      </c>
      <c r="J328">
        <v>0</v>
      </c>
    </row>
    <row r="329" spans="1:10">
      <c r="A329" t="s">
        <v>980</v>
      </c>
      <c r="B329" t="s">
        <v>981</v>
      </c>
      <c r="C329" t="s">
        <v>982</v>
      </c>
      <c r="D329">
        <v>0</v>
      </c>
      <c r="E329">
        <v>2881900</v>
      </c>
      <c r="F329">
        <v>0</v>
      </c>
      <c r="G329" s="1" t="s">
        <v>15</v>
      </c>
      <c r="H329" s="1" t="s">
        <v>15</v>
      </c>
      <c r="I329" s="1" t="s">
        <v>15</v>
      </c>
      <c r="J329">
        <v>0</v>
      </c>
    </row>
    <row r="330" spans="1:10">
      <c r="A330" t="s">
        <v>983</v>
      </c>
      <c r="B330" t="s">
        <v>984</v>
      </c>
      <c r="C330" t="s">
        <v>985</v>
      </c>
      <c r="D330">
        <v>0</v>
      </c>
      <c r="E330">
        <v>3438300</v>
      </c>
      <c r="F330">
        <v>0</v>
      </c>
      <c r="G330" s="1" t="s">
        <v>15</v>
      </c>
      <c r="H330" s="1" t="s">
        <v>15</v>
      </c>
      <c r="I330" s="1" t="s">
        <v>15</v>
      </c>
      <c r="J330">
        <v>0</v>
      </c>
    </row>
    <row r="331" spans="1:10">
      <c r="A331" t="s">
        <v>986</v>
      </c>
      <c r="B331" t="s">
        <v>987</v>
      </c>
      <c r="C331" t="s">
        <v>988</v>
      </c>
      <c r="D331">
        <v>0</v>
      </c>
      <c r="E331">
        <v>4597100</v>
      </c>
      <c r="F331">
        <v>0</v>
      </c>
      <c r="G331" s="1" t="s">
        <v>15</v>
      </c>
      <c r="H331" s="1" t="s">
        <v>15</v>
      </c>
      <c r="I331" s="1" t="s">
        <v>15</v>
      </c>
      <c r="J331">
        <v>0</v>
      </c>
    </row>
    <row r="332" spans="1:10">
      <c r="A332" t="s">
        <v>989</v>
      </c>
      <c r="B332" t="s">
        <v>990</v>
      </c>
      <c r="C332" t="s">
        <v>991</v>
      </c>
      <c r="D332">
        <v>0</v>
      </c>
      <c r="E332">
        <v>11522000</v>
      </c>
      <c r="F332">
        <v>0</v>
      </c>
      <c r="G332" s="1" t="s">
        <v>15</v>
      </c>
      <c r="H332" s="1" t="s">
        <v>15</v>
      </c>
      <c r="I332" s="1" t="s">
        <v>15</v>
      </c>
      <c r="J332">
        <v>0</v>
      </c>
    </row>
    <row r="333" spans="1:10">
      <c r="A333" t="s">
        <v>992</v>
      </c>
      <c r="B333" t="s">
        <v>993</v>
      </c>
      <c r="C333" t="s">
        <v>994</v>
      </c>
      <c r="D333">
        <v>0</v>
      </c>
      <c r="E333">
        <v>0</v>
      </c>
      <c r="F333">
        <v>173470</v>
      </c>
      <c r="G333" s="1" t="s">
        <v>15</v>
      </c>
      <c r="H333" s="1" t="s">
        <v>15</v>
      </c>
      <c r="I333">
        <v>0</v>
      </c>
      <c r="J333" s="1" t="s">
        <v>15</v>
      </c>
    </row>
    <row r="334" spans="1:10">
      <c r="A334" t="s">
        <v>995</v>
      </c>
      <c r="B334" t="s">
        <v>996</v>
      </c>
      <c r="C334" t="s">
        <v>997</v>
      </c>
      <c r="D334">
        <v>0</v>
      </c>
      <c r="E334">
        <v>0</v>
      </c>
      <c r="F334">
        <v>220360</v>
      </c>
      <c r="G334" s="1" t="s">
        <v>15</v>
      </c>
      <c r="H334" s="1" t="s">
        <v>15</v>
      </c>
      <c r="I334">
        <v>0</v>
      </c>
      <c r="J334" s="1" t="s">
        <v>15</v>
      </c>
    </row>
    <row r="335" spans="1:10">
      <c r="A335" t="s">
        <v>998</v>
      </c>
      <c r="B335" t="s">
        <v>999</v>
      </c>
      <c r="C335" t="s">
        <v>1000</v>
      </c>
      <c r="D335">
        <v>0</v>
      </c>
      <c r="E335">
        <v>274530</v>
      </c>
      <c r="F335">
        <v>226120</v>
      </c>
      <c r="G335" s="1" t="s">
        <v>15</v>
      </c>
      <c r="H335" s="1" t="s">
        <v>15</v>
      </c>
      <c r="I335">
        <v>0.91379900476840159</v>
      </c>
      <c r="J335">
        <v>1.0943325553888579</v>
      </c>
    </row>
    <row r="336" spans="1:10">
      <c r="A336" t="s">
        <v>1001</v>
      </c>
      <c r="B336" t="s">
        <v>1002</v>
      </c>
      <c r="C336" t="s">
        <v>1003</v>
      </c>
      <c r="D336">
        <v>0</v>
      </c>
      <c r="E336">
        <v>0</v>
      </c>
      <c r="F336">
        <v>261230</v>
      </c>
      <c r="G336" s="1" t="s">
        <v>15</v>
      </c>
      <c r="H336" s="1" t="s">
        <v>15</v>
      </c>
      <c r="I336">
        <v>0</v>
      </c>
      <c r="J336" s="1" t="s">
        <v>15</v>
      </c>
    </row>
    <row r="337" spans="1:10">
      <c r="A337" t="s">
        <v>1004</v>
      </c>
      <c r="B337" t="s">
        <v>1005</v>
      </c>
      <c r="C337" t="s">
        <v>1006</v>
      </c>
      <c r="D337">
        <v>0</v>
      </c>
      <c r="E337">
        <v>418970</v>
      </c>
      <c r="F337">
        <v>296150</v>
      </c>
      <c r="G337" s="1" t="s">
        <v>15</v>
      </c>
      <c r="H337" s="1" t="s">
        <v>15</v>
      </c>
      <c r="I337">
        <v>1.0648073426057556</v>
      </c>
      <c r="J337">
        <v>0.93913702506299257</v>
      </c>
    </row>
    <row r="338" spans="1:10">
      <c r="A338" t="s">
        <v>1007</v>
      </c>
      <c r="B338" t="s">
        <v>1008</v>
      </c>
      <c r="C338" t="s">
        <v>1009</v>
      </c>
      <c r="D338">
        <v>0</v>
      </c>
      <c r="E338">
        <v>416130</v>
      </c>
      <c r="F338">
        <v>300000</v>
      </c>
      <c r="G338" s="1" t="s">
        <v>15</v>
      </c>
      <c r="H338" s="1" t="s">
        <v>15</v>
      </c>
      <c r="I338">
        <v>1.0440171171171173</v>
      </c>
      <c r="J338">
        <v>0.95783870168847107</v>
      </c>
    </row>
    <row r="339" spans="1:10">
      <c r="A339" t="s">
        <v>1010</v>
      </c>
      <c r="B339" t="s">
        <v>1011</v>
      </c>
      <c r="C339" t="s">
        <v>1012</v>
      </c>
      <c r="D339">
        <v>0</v>
      </c>
      <c r="E339">
        <v>4168100</v>
      </c>
      <c r="F339">
        <v>328050</v>
      </c>
      <c r="G339" s="1" t="s">
        <v>15</v>
      </c>
      <c r="H339" s="1" t="s">
        <v>15</v>
      </c>
      <c r="I339">
        <v>9.5630832228911782</v>
      </c>
      <c r="J339">
        <v>0.10456878568266532</v>
      </c>
    </row>
    <row r="340" spans="1:10">
      <c r="A340" t="s">
        <v>1013</v>
      </c>
      <c r="B340" t="s">
        <v>1014</v>
      </c>
      <c r="C340" t="s">
        <v>1015</v>
      </c>
      <c r="D340">
        <v>0</v>
      </c>
      <c r="E340">
        <v>2134000</v>
      </c>
      <c r="F340">
        <v>333740</v>
      </c>
      <c r="G340" s="1" t="s">
        <v>15</v>
      </c>
      <c r="H340" s="1" t="s">
        <v>15</v>
      </c>
      <c r="I340">
        <v>4.8126690842577462</v>
      </c>
      <c r="J340">
        <v>0.20778490739598174</v>
      </c>
    </row>
    <row r="341" spans="1:10">
      <c r="A341" t="s">
        <v>1016</v>
      </c>
      <c r="B341" t="s">
        <v>1017</v>
      </c>
      <c r="C341" t="s">
        <v>1018</v>
      </c>
      <c r="D341">
        <v>0</v>
      </c>
      <c r="E341">
        <v>5422000</v>
      </c>
      <c r="F341">
        <v>413600</v>
      </c>
      <c r="G341" s="1" t="s">
        <v>15</v>
      </c>
      <c r="H341" s="1" t="s">
        <v>15</v>
      </c>
      <c r="I341">
        <v>9.866856921982647</v>
      </c>
      <c r="J341">
        <v>0.10134939706808477</v>
      </c>
    </row>
    <row r="342" spans="1:10">
      <c r="A342" t="s">
        <v>1019</v>
      </c>
      <c r="B342" t="s">
        <v>1020</v>
      </c>
      <c r="C342" t="s">
        <v>1021</v>
      </c>
      <c r="D342">
        <v>0</v>
      </c>
      <c r="E342">
        <v>690060</v>
      </c>
      <c r="F342">
        <v>426230</v>
      </c>
      <c r="G342" s="1" t="s">
        <v>15</v>
      </c>
      <c r="H342" s="1" t="s">
        <v>15</v>
      </c>
      <c r="I342">
        <v>1.2185481290424631</v>
      </c>
      <c r="J342">
        <v>0.82064875089160527</v>
      </c>
    </row>
    <row r="343" spans="1:10">
      <c r="A343" t="s">
        <v>1022</v>
      </c>
      <c r="B343" t="s">
        <v>1023</v>
      </c>
      <c r="C343" t="s">
        <v>1024</v>
      </c>
      <c r="D343">
        <v>0</v>
      </c>
      <c r="E343">
        <v>13883000</v>
      </c>
      <c r="F343">
        <v>448480</v>
      </c>
      <c r="G343" s="1" t="s">
        <v>15</v>
      </c>
      <c r="H343" s="1" t="s">
        <v>15</v>
      </c>
      <c r="I343">
        <v>23.299150713974118</v>
      </c>
      <c r="J343">
        <v>4.292001937221817E-2</v>
      </c>
    </row>
    <row r="344" spans="1:10">
      <c r="A344" t="s">
        <v>1025</v>
      </c>
      <c r="B344" t="s">
        <v>1026</v>
      </c>
      <c r="C344" t="s">
        <v>1027</v>
      </c>
      <c r="D344">
        <v>0</v>
      </c>
      <c r="E344">
        <v>618180</v>
      </c>
      <c r="F344">
        <v>468410</v>
      </c>
      <c r="G344" s="1" t="s">
        <v>15</v>
      </c>
      <c r="H344" s="1" t="s">
        <v>15</v>
      </c>
      <c r="I344">
        <v>0.993318764032455</v>
      </c>
      <c r="J344">
        <v>1.0067261751307526</v>
      </c>
    </row>
    <row r="345" spans="1:10">
      <c r="A345" t="s">
        <v>1028</v>
      </c>
      <c r="B345" t="s">
        <v>1029</v>
      </c>
      <c r="C345" t="s">
        <v>1030</v>
      </c>
      <c r="D345">
        <v>0</v>
      </c>
      <c r="E345">
        <v>0</v>
      </c>
      <c r="F345">
        <v>471200</v>
      </c>
      <c r="G345" s="1" t="s">
        <v>15</v>
      </c>
      <c r="H345" s="1" t="s">
        <v>15</v>
      </c>
      <c r="I345">
        <v>0</v>
      </c>
      <c r="J345" s="1" t="s">
        <v>15</v>
      </c>
    </row>
    <row r="346" spans="1:10">
      <c r="A346" t="s">
        <v>1031</v>
      </c>
      <c r="B346" t="s">
        <v>1032</v>
      </c>
      <c r="C346" t="s">
        <v>1033</v>
      </c>
      <c r="D346">
        <v>0</v>
      </c>
      <c r="E346">
        <v>364580</v>
      </c>
      <c r="F346">
        <v>489030</v>
      </c>
      <c r="G346" s="1" t="s">
        <v>15</v>
      </c>
      <c r="H346" s="1" t="s">
        <v>15</v>
      </c>
      <c r="I346">
        <v>0.56112185711596796</v>
      </c>
      <c r="J346">
        <v>1.7821440874532328</v>
      </c>
    </row>
    <row r="347" spans="1:10">
      <c r="A347" t="s">
        <v>1034</v>
      </c>
      <c r="B347" t="s">
        <v>1035</v>
      </c>
      <c r="C347" t="s">
        <v>1036</v>
      </c>
      <c r="D347">
        <v>0</v>
      </c>
      <c r="E347">
        <v>998540</v>
      </c>
      <c r="F347">
        <v>508660</v>
      </c>
      <c r="G347" s="1" t="s">
        <v>15</v>
      </c>
      <c r="H347" s="1" t="s">
        <v>15</v>
      </c>
      <c r="I347">
        <v>1.4775348297543869</v>
      </c>
      <c r="J347">
        <v>0.67680299635727137</v>
      </c>
    </row>
    <row r="348" spans="1:10">
      <c r="A348" t="s">
        <v>1037</v>
      </c>
      <c r="B348" t="s">
        <v>1038</v>
      </c>
      <c r="C348" t="s">
        <v>1039</v>
      </c>
      <c r="D348">
        <v>0</v>
      </c>
      <c r="E348">
        <v>604180</v>
      </c>
      <c r="F348">
        <v>522740</v>
      </c>
      <c r="G348" s="1" t="s">
        <v>15</v>
      </c>
      <c r="H348" s="1" t="s">
        <v>15</v>
      </c>
      <c r="I348">
        <v>0.8699222897103297</v>
      </c>
      <c r="J348">
        <v>1.1495279656910322</v>
      </c>
    </row>
    <row r="349" spans="1:10">
      <c r="A349" t="s">
        <v>1040</v>
      </c>
      <c r="B349" t="s">
        <v>1041</v>
      </c>
      <c r="C349" t="s">
        <v>1042</v>
      </c>
      <c r="D349">
        <v>0</v>
      </c>
      <c r="E349">
        <v>534710</v>
      </c>
      <c r="F349">
        <v>534380</v>
      </c>
      <c r="G349" s="1" t="s">
        <v>15</v>
      </c>
      <c r="H349" s="1" t="s">
        <v>15</v>
      </c>
      <c r="I349">
        <v>0.75312654995652117</v>
      </c>
      <c r="J349">
        <v>1.3277980972224803</v>
      </c>
    </row>
    <row r="350" spans="1:10">
      <c r="A350" t="s">
        <v>1043</v>
      </c>
      <c r="B350" t="s">
        <v>1044</v>
      </c>
      <c r="C350" t="s">
        <v>1045</v>
      </c>
      <c r="D350">
        <v>0</v>
      </c>
      <c r="E350">
        <v>470840</v>
      </c>
      <c r="F350">
        <v>567730</v>
      </c>
      <c r="G350" s="1" t="s">
        <v>15</v>
      </c>
      <c r="H350" s="1" t="s">
        <v>15</v>
      </c>
      <c r="I350">
        <v>0.62421090945213331</v>
      </c>
      <c r="J350">
        <v>1.6020226254579479</v>
      </c>
    </row>
    <row r="351" spans="1:10">
      <c r="A351" t="s">
        <v>1046</v>
      </c>
      <c r="B351" t="s">
        <v>1047</v>
      </c>
      <c r="C351" t="s">
        <v>1048</v>
      </c>
      <c r="D351">
        <v>0</v>
      </c>
      <c r="E351">
        <v>620520</v>
      </c>
      <c r="F351">
        <v>597780</v>
      </c>
      <c r="G351" s="1" t="s">
        <v>15</v>
      </c>
      <c r="H351" s="1" t="s">
        <v>15</v>
      </c>
      <c r="I351">
        <v>0.78129357081479944</v>
      </c>
      <c r="J351">
        <v>1.2799286175580773</v>
      </c>
    </row>
    <row r="352" spans="1:10">
      <c r="A352" t="s">
        <v>1049</v>
      </c>
      <c r="B352" t="s">
        <v>1050</v>
      </c>
      <c r="C352" t="s">
        <v>1051</v>
      </c>
      <c r="D352">
        <v>0</v>
      </c>
      <c r="E352">
        <v>1839000</v>
      </c>
      <c r="F352">
        <v>608800</v>
      </c>
      <c r="G352" s="1" t="s">
        <v>15</v>
      </c>
      <c r="H352" s="1" t="s">
        <v>15</v>
      </c>
      <c r="I352">
        <v>2.2735626858491513</v>
      </c>
      <c r="J352">
        <v>0.43983832344895774</v>
      </c>
    </row>
    <row r="353" spans="1:10">
      <c r="A353" t="s">
        <v>1052</v>
      </c>
      <c r="B353" t="s">
        <v>1053</v>
      </c>
      <c r="C353" t="s">
        <v>1054</v>
      </c>
      <c r="D353">
        <v>0</v>
      </c>
      <c r="E353">
        <v>1005600</v>
      </c>
      <c r="F353">
        <v>614930</v>
      </c>
      <c r="G353" s="1" t="s">
        <v>15</v>
      </c>
      <c r="H353" s="1" t="s">
        <v>15</v>
      </c>
      <c r="I353">
        <v>1.2308338485301717</v>
      </c>
      <c r="J353">
        <v>0.81245734442075412</v>
      </c>
    </row>
    <row r="354" spans="1:10">
      <c r="A354" t="s">
        <v>1055</v>
      </c>
      <c r="B354" t="s">
        <v>1056</v>
      </c>
      <c r="C354" t="s">
        <v>1057</v>
      </c>
      <c r="D354">
        <v>0</v>
      </c>
      <c r="E354">
        <v>931830</v>
      </c>
      <c r="F354">
        <v>626470</v>
      </c>
      <c r="G354" s="1" t="s">
        <v>15</v>
      </c>
      <c r="H354" s="1" t="s">
        <v>15</v>
      </c>
      <c r="I354">
        <v>1.1195313438517422</v>
      </c>
      <c r="J354">
        <v>0.89323090906906166</v>
      </c>
    </row>
    <row r="355" spans="1:10">
      <c r="A355" t="s">
        <v>1058</v>
      </c>
      <c r="B355" t="s">
        <v>1059</v>
      </c>
      <c r="C355" t="s">
        <v>1060</v>
      </c>
      <c r="D355">
        <v>0</v>
      </c>
      <c r="E355">
        <v>569370</v>
      </c>
      <c r="F355">
        <v>632940</v>
      </c>
      <c r="G355" s="1" t="s">
        <v>15</v>
      </c>
      <c r="H355" s="1" t="s">
        <v>15</v>
      </c>
      <c r="I355">
        <v>0.67706737149338347</v>
      </c>
      <c r="J355">
        <v>1.4769578953337177</v>
      </c>
    </row>
    <row r="356" spans="1:10">
      <c r="A356" t="s">
        <v>1061</v>
      </c>
      <c r="B356" t="s">
        <v>1062</v>
      </c>
      <c r="C356" t="s">
        <v>1063</v>
      </c>
      <c r="D356">
        <v>0</v>
      </c>
      <c r="E356">
        <v>807480</v>
      </c>
      <c r="F356">
        <v>649850</v>
      </c>
      <c r="G356" s="1" t="s">
        <v>15</v>
      </c>
      <c r="H356" s="1" t="s">
        <v>15</v>
      </c>
      <c r="I356">
        <v>0.93523014855630082</v>
      </c>
      <c r="J356">
        <v>1.0692555212678754</v>
      </c>
    </row>
    <row r="357" spans="1:10">
      <c r="A357" t="s">
        <v>1064</v>
      </c>
      <c r="B357" t="s">
        <v>1065</v>
      </c>
      <c r="C357" t="s">
        <v>1066</v>
      </c>
      <c r="D357">
        <v>0</v>
      </c>
      <c r="E357">
        <v>425160</v>
      </c>
      <c r="F357">
        <v>661460</v>
      </c>
      <c r="G357" s="1" t="s">
        <v>15</v>
      </c>
      <c r="H357" s="1" t="s">
        <v>15</v>
      </c>
      <c r="I357">
        <v>0.48378083445963588</v>
      </c>
      <c r="J357">
        <v>2.0670517076538606</v>
      </c>
    </row>
    <row r="358" spans="1:10">
      <c r="A358" t="s">
        <v>1067</v>
      </c>
      <c r="B358" t="s">
        <v>1068</v>
      </c>
      <c r="C358" t="s">
        <v>1069</v>
      </c>
      <c r="D358">
        <v>0</v>
      </c>
      <c r="E358">
        <v>0</v>
      </c>
      <c r="F358">
        <v>666450</v>
      </c>
      <c r="G358" s="1" t="s">
        <v>15</v>
      </c>
      <c r="H358" s="1" t="s">
        <v>15</v>
      </c>
      <c r="I358">
        <v>0</v>
      </c>
      <c r="J358" s="1" t="s">
        <v>15</v>
      </c>
    </row>
    <row r="359" spans="1:10">
      <c r="A359" t="s">
        <v>1070</v>
      </c>
      <c r="B359" t="s">
        <v>1071</v>
      </c>
      <c r="C359" t="s">
        <v>1072</v>
      </c>
      <c r="D359">
        <v>0</v>
      </c>
      <c r="E359">
        <v>1286400</v>
      </c>
      <c r="F359">
        <v>671970</v>
      </c>
      <c r="G359" s="1" t="s">
        <v>15</v>
      </c>
      <c r="H359" s="1" t="s">
        <v>15</v>
      </c>
      <c r="I359">
        <v>1.4408739655402452</v>
      </c>
      <c r="J359">
        <v>0.69402322751043477</v>
      </c>
    </row>
    <row r="360" spans="1:10">
      <c r="A360" t="s">
        <v>1073</v>
      </c>
      <c r="B360" t="s">
        <v>1074</v>
      </c>
      <c r="C360" t="s">
        <v>1075</v>
      </c>
      <c r="D360">
        <v>0</v>
      </c>
      <c r="E360">
        <v>0</v>
      </c>
      <c r="F360">
        <v>676260</v>
      </c>
      <c r="G360" s="1" t="s">
        <v>15</v>
      </c>
      <c r="H360" s="1" t="s">
        <v>15</v>
      </c>
      <c r="I360">
        <v>0</v>
      </c>
      <c r="J360" s="1" t="s">
        <v>15</v>
      </c>
    </row>
    <row r="361" spans="1:10">
      <c r="A361" t="s">
        <v>1076</v>
      </c>
      <c r="B361" t="s">
        <v>1077</v>
      </c>
      <c r="C361" t="s">
        <v>1078</v>
      </c>
      <c r="D361">
        <v>0</v>
      </c>
      <c r="E361">
        <v>1337700</v>
      </c>
      <c r="F361">
        <v>686060</v>
      </c>
      <c r="G361" s="1" t="s">
        <v>15</v>
      </c>
      <c r="H361" s="1" t="s">
        <v>15</v>
      </c>
      <c r="I361">
        <v>1.4675620594927945</v>
      </c>
      <c r="J361">
        <v>0.68140218911465389</v>
      </c>
    </row>
    <row r="362" spans="1:10">
      <c r="A362" t="s">
        <v>1079</v>
      </c>
      <c r="B362" t="s">
        <v>1080</v>
      </c>
      <c r="C362" t="s">
        <v>1081</v>
      </c>
      <c r="D362">
        <v>0</v>
      </c>
      <c r="E362">
        <v>1177200</v>
      </c>
      <c r="F362">
        <v>722830</v>
      </c>
      <c r="G362" s="1" t="s">
        <v>15</v>
      </c>
      <c r="H362" s="1" t="s">
        <v>15</v>
      </c>
      <c r="I362">
        <v>1.2257839536729456</v>
      </c>
      <c r="J362">
        <v>0.81580444661850449</v>
      </c>
    </row>
    <row r="363" spans="1:10">
      <c r="A363" t="s">
        <v>1082</v>
      </c>
      <c r="B363" t="s">
        <v>1083</v>
      </c>
      <c r="C363" t="s">
        <v>1084</v>
      </c>
      <c r="D363">
        <v>0</v>
      </c>
      <c r="E363">
        <v>653070</v>
      </c>
      <c r="F363">
        <v>735590</v>
      </c>
      <c r="G363" s="1" t="s">
        <v>15</v>
      </c>
      <c r="H363" s="1" t="s">
        <v>15</v>
      </c>
      <c r="I363">
        <v>0.6682266083155165</v>
      </c>
      <c r="J363">
        <v>1.4964983249033239</v>
      </c>
    </row>
    <row r="364" spans="1:10">
      <c r="A364" t="s">
        <v>1085</v>
      </c>
      <c r="B364" t="s">
        <v>1086</v>
      </c>
      <c r="C364" t="s">
        <v>1087</v>
      </c>
      <c r="D364">
        <v>0</v>
      </c>
      <c r="E364">
        <v>680930</v>
      </c>
      <c r="F364">
        <v>794050</v>
      </c>
      <c r="G364" s="1" t="s">
        <v>15</v>
      </c>
      <c r="H364" s="1" t="s">
        <v>15</v>
      </c>
      <c r="I364">
        <v>0.64543790345691987</v>
      </c>
      <c r="J364">
        <v>1.5493357217542858</v>
      </c>
    </row>
    <row r="365" spans="1:10">
      <c r="A365" t="s">
        <v>1088</v>
      </c>
      <c r="B365" t="s">
        <v>1089</v>
      </c>
      <c r="C365" t="s">
        <v>1090</v>
      </c>
      <c r="D365">
        <v>0</v>
      </c>
      <c r="E365">
        <v>1773800</v>
      </c>
      <c r="F365">
        <v>796020</v>
      </c>
      <c r="G365" s="1" t="s">
        <v>15</v>
      </c>
      <c r="H365" s="1" t="s">
        <v>15</v>
      </c>
      <c r="I365">
        <v>1.6771832577968102</v>
      </c>
      <c r="J365">
        <v>0.59623776671466711</v>
      </c>
    </row>
    <row r="366" spans="1:10">
      <c r="A366" t="s">
        <v>1091</v>
      </c>
      <c r="B366" t="s">
        <v>1092</v>
      </c>
      <c r="C366" t="s">
        <v>1093</v>
      </c>
      <c r="D366">
        <v>0</v>
      </c>
      <c r="E366">
        <v>1537700</v>
      </c>
      <c r="F366">
        <v>817490</v>
      </c>
      <c r="G366" s="1" t="s">
        <v>15</v>
      </c>
      <c r="H366" s="1" t="s">
        <v>15</v>
      </c>
      <c r="I366">
        <v>1.415757962871689</v>
      </c>
      <c r="J366">
        <v>0.70633542330330557</v>
      </c>
    </row>
    <row r="367" spans="1:10">
      <c r="A367" t="s">
        <v>1094</v>
      </c>
      <c r="B367" t="s">
        <v>1095</v>
      </c>
      <c r="C367" t="s">
        <v>1096</v>
      </c>
      <c r="D367">
        <v>0</v>
      </c>
      <c r="E367">
        <v>1647600</v>
      </c>
      <c r="F367">
        <v>851990</v>
      </c>
      <c r="G367" s="1" t="s">
        <v>15</v>
      </c>
      <c r="H367" s="1" t="s">
        <v>15</v>
      </c>
      <c r="I367">
        <v>1.4555165009982556</v>
      </c>
      <c r="J367">
        <v>0.6870413350272272</v>
      </c>
    </row>
    <row r="368" spans="1:10">
      <c r="A368" t="s">
        <v>1097</v>
      </c>
      <c r="B368" t="s">
        <v>1098</v>
      </c>
      <c r="C368" t="s">
        <v>1099</v>
      </c>
      <c r="D368">
        <v>0</v>
      </c>
      <c r="E368">
        <v>1297200</v>
      </c>
      <c r="F368">
        <v>868510</v>
      </c>
      <c r="G368" s="1" t="s">
        <v>15</v>
      </c>
      <c r="H368" s="1" t="s">
        <v>15</v>
      </c>
      <c r="I368">
        <v>1.1241699295953131</v>
      </c>
      <c r="J368">
        <v>0.88954523126231211</v>
      </c>
    </row>
    <row r="369" spans="1:10">
      <c r="A369" t="s">
        <v>1100</v>
      </c>
      <c r="B369" t="s">
        <v>1101</v>
      </c>
      <c r="C369" t="s">
        <v>1102</v>
      </c>
      <c r="D369">
        <v>0</v>
      </c>
      <c r="E369">
        <v>2318100</v>
      </c>
      <c r="F369">
        <v>876650</v>
      </c>
      <c r="G369" s="1" t="s">
        <v>15</v>
      </c>
      <c r="H369" s="1" t="s">
        <v>15</v>
      </c>
      <c r="I369">
        <v>1.9902414975705345</v>
      </c>
      <c r="J369">
        <v>0.5024515875187453</v>
      </c>
    </row>
    <row r="370" spans="1:10">
      <c r="A370" t="s">
        <v>1103</v>
      </c>
      <c r="B370" t="s">
        <v>1104</v>
      </c>
      <c r="C370" t="s">
        <v>1105</v>
      </c>
      <c r="D370">
        <v>0</v>
      </c>
      <c r="E370">
        <v>797890</v>
      </c>
      <c r="F370">
        <v>905800</v>
      </c>
      <c r="G370" s="1" t="s">
        <v>15</v>
      </c>
      <c r="H370" s="1" t="s">
        <v>15</v>
      </c>
      <c r="I370">
        <v>0.6629954579722741</v>
      </c>
      <c r="J370">
        <v>1.508305958925316</v>
      </c>
    </row>
    <row r="371" spans="1:10">
      <c r="A371" t="s">
        <v>1106</v>
      </c>
      <c r="B371" t="s">
        <v>1107</v>
      </c>
      <c r="C371" t="s">
        <v>1108</v>
      </c>
      <c r="D371">
        <v>0</v>
      </c>
      <c r="E371">
        <v>1274700</v>
      </c>
      <c r="F371">
        <v>906150</v>
      </c>
      <c r="G371" s="1" t="s">
        <v>15</v>
      </c>
      <c r="H371" s="1" t="s">
        <v>15</v>
      </c>
      <c r="I371">
        <v>1.0587848988775987</v>
      </c>
      <c r="J371">
        <v>0.94447890318428629</v>
      </c>
    </row>
    <row r="372" spans="1:10">
      <c r="A372" t="s">
        <v>1109</v>
      </c>
      <c r="B372" t="s">
        <v>1110</v>
      </c>
      <c r="C372" t="s">
        <v>1111</v>
      </c>
      <c r="D372">
        <v>0</v>
      </c>
      <c r="E372">
        <v>1285500</v>
      </c>
      <c r="F372">
        <v>908600</v>
      </c>
      <c r="G372" s="1" t="s">
        <v>15</v>
      </c>
      <c r="H372" s="1" t="s">
        <v>15</v>
      </c>
      <c r="I372">
        <v>1.0648763845990348</v>
      </c>
      <c r="J372">
        <v>0.93907613546762692</v>
      </c>
    </row>
    <row r="373" spans="1:10">
      <c r="A373" t="s">
        <v>1112</v>
      </c>
      <c r="B373" t="s">
        <v>1113</v>
      </c>
      <c r="C373" s="3" t="s">
        <v>1114</v>
      </c>
      <c r="D373">
        <v>0</v>
      </c>
      <c r="E373">
        <v>0</v>
      </c>
      <c r="F373">
        <v>914580</v>
      </c>
      <c r="G373" s="1" t="s">
        <v>15</v>
      </c>
      <c r="H373" s="1" t="s">
        <v>15</v>
      </c>
      <c r="I373">
        <v>0</v>
      </c>
      <c r="J373" s="1" t="s">
        <v>15</v>
      </c>
    </row>
    <row r="374" spans="1:10">
      <c r="A374" t="s">
        <v>1115</v>
      </c>
      <c r="B374" t="s">
        <v>1116</v>
      </c>
      <c r="C374" t="s">
        <v>1117</v>
      </c>
      <c r="D374">
        <v>0</v>
      </c>
      <c r="E374">
        <v>1221800</v>
      </c>
      <c r="F374">
        <v>923830</v>
      </c>
      <c r="G374" s="1" t="s">
        <v>15</v>
      </c>
      <c r="H374" s="1" t="s">
        <v>15</v>
      </c>
      <c r="I374">
        <v>0.9954235404805315</v>
      </c>
      <c r="J374">
        <v>1.0045974997911535</v>
      </c>
    </row>
    <row r="375" spans="1:10">
      <c r="A375" t="s">
        <v>1118</v>
      </c>
      <c r="B375" t="s">
        <v>1119</v>
      </c>
      <c r="C375" t="s">
        <v>1120</v>
      </c>
      <c r="D375">
        <v>0</v>
      </c>
      <c r="E375">
        <v>0</v>
      </c>
      <c r="F375">
        <v>928320</v>
      </c>
      <c r="G375" s="1" t="s">
        <v>15</v>
      </c>
      <c r="H375" s="1" t="s">
        <v>15</v>
      </c>
      <c r="I375">
        <v>0</v>
      </c>
      <c r="J375" s="1" t="s">
        <v>15</v>
      </c>
    </row>
    <row r="376" spans="1:10">
      <c r="A376" t="s">
        <v>1121</v>
      </c>
      <c r="B376" t="s">
        <v>1122</v>
      </c>
      <c r="C376" t="s">
        <v>1123</v>
      </c>
      <c r="D376">
        <v>0</v>
      </c>
      <c r="E376">
        <v>2094400</v>
      </c>
      <c r="F376">
        <v>953260</v>
      </c>
      <c r="G376" s="1" t="s">
        <v>15</v>
      </c>
      <c r="H376" s="1" t="s">
        <v>15</v>
      </c>
      <c r="I376">
        <v>1.6536671787075663</v>
      </c>
      <c r="J376">
        <v>0.6047166037252768</v>
      </c>
    </row>
    <row r="377" spans="1:10">
      <c r="A377" t="s">
        <v>1124</v>
      </c>
      <c r="B377" t="s">
        <v>1125</v>
      </c>
      <c r="C377" t="s">
        <v>1126</v>
      </c>
      <c r="D377">
        <v>0</v>
      </c>
      <c r="E377">
        <v>1321500</v>
      </c>
      <c r="F377">
        <v>962150</v>
      </c>
      <c r="G377" s="1" t="s">
        <v>15</v>
      </c>
      <c r="H377" s="1" t="s">
        <v>15</v>
      </c>
      <c r="I377">
        <v>1.0337707282050681</v>
      </c>
      <c r="J377">
        <v>0.96733247780801068</v>
      </c>
    </row>
    <row r="378" spans="1:10">
      <c r="A378" t="s">
        <v>1127</v>
      </c>
      <c r="B378" t="s">
        <v>1128</v>
      </c>
      <c r="C378" t="s">
        <v>1129</v>
      </c>
      <c r="D378">
        <v>0</v>
      </c>
      <c r="E378">
        <v>1183600</v>
      </c>
      <c r="F378">
        <v>973270</v>
      </c>
      <c r="G378" s="1" t="s">
        <v>15</v>
      </c>
      <c r="H378" s="1" t="s">
        <v>15</v>
      </c>
      <c r="I378">
        <v>0.91531687039613929</v>
      </c>
      <c r="J378">
        <v>1.0925178288991995</v>
      </c>
    </row>
    <row r="379" spans="1:10">
      <c r="A379" t="s">
        <v>1130</v>
      </c>
      <c r="B379" t="s">
        <v>1131</v>
      </c>
      <c r="C379" t="s">
        <v>1132</v>
      </c>
      <c r="D379">
        <v>0</v>
      </c>
      <c r="E379">
        <v>0</v>
      </c>
      <c r="F379">
        <v>975790</v>
      </c>
      <c r="G379" s="1" t="s">
        <v>15</v>
      </c>
      <c r="H379" s="1" t="s">
        <v>15</v>
      </c>
      <c r="I379">
        <v>0</v>
      </c>
      <c r="J379" s="1" t="s">
        <v>15</v>
      </c>
    </row>
    <row r="380" spans="1:10">
      <c r="A380" t="s">
        <v>1133</v>
      </c>
      <c r="B380" t="s">
        <v>1134</v>
      </c>
      <c r="C380" t="s">
        <v>1135</v>
      </c>
      <c r="D380">
        <v>0</v>
      </c>
      <c r="E380">
        <v>1476300</v>
      </c>
      <c r="F380">
        <v>977860</v>
      </c>
      <c r="G380" s="1" t="s">
        <v>15</v>
      </c>
      <c r="H380" s="1" t="s">
        <v>15</v>
      </c>
      <c r="I380">
        <v>1.1363125042997417</v>
      </c>
      <c r="J380">
        <v>0.88003959845206048</v>
      </c>
    </row>
    <row r="381" spans="1:10">
      <c r="A381" t="s">
        <v>1136</v>
      </c>
      <c r="B381" t="s">
        <v>1137</v>
      </c>
      <c r="C381" t="s">
        <v>1138</v>
      </c>
      <c r="D381">
        <v>0</v>
      </c>
      <c r="E381">
        <v>0</v>
      </c>
      <c r="F381">
        <v>980290</v>
      </c>
      <c r="G381" s="1" t="s">
        <v>15</v>
      </c>
      <c r="H381" s="1" t="s">
        <v>15</v>
      </c>
      <c r="I381">
        <v>0</v>
      </c>
      <c r="J381" s="1" t="s">
        <v>15</v>
      </c>
    </row>
    <row r="382" spans="1:10">
      <c r="A382" t="s">
        <v>1139</v>
      </c>
      <c r="B382" t="s">
        <v>1140</v>
      </c>
      <c r="C382" t="s">
        <v>1141</v>
      </c>
      <c r="D382">
        <v>0</v>
      </c>
      <c r="E382">
        <v>0</v>
      </c>
      <c r="F382">
        <v>1007300</v>
      </c>
      <c r="G382" s="1" t="s">
        <v>15</v>
      </c>
      <c r="H382" s="1" t="s">
        <v>15</v>
      </c>
      <c r="I382">
        <v>0</v>
      </c>
      <c r="J382" s="1" t="s">
        <v>15</v>
      </c>
    </row>
    <row r="383" spans="1:10">
      <c r="A383" t="s">
        <v>1142</v>
      </c>
      <c r="B383" t="s">
        <v>1143</v>
      </c>
      <c r="C383" t="s">
        <v>1144</v>
      </c>
      <c r="D383">
        <v>0</v>
      </c>
      <c r="E383">
        <v>1515900</v>
      </c>
      <c r="F383">
        <v>1025700</v>
      </c>
      <c r="G383" s="1" t="s">
        <v>15</v>
      </c>
      <c r="H383" s="1" t="s">
        <v>15</v>
      </c>
      <c r="I383">
        <v>1.1123719906989871</v>
      </c>
      <c r="J383">
        <v>0.8989798451969514</v>
      </c>
    </row>
    <row r="384" spans="1:10">
      <c r="A384" t="s">
        <v>1145</v>
      </c>
      <c r="B384" t="s">
        <v>1146</v>
      </c>
      <c r="C384" t="s">
        <v>1147</v>
      </c>
      <c r="D384">
        <v>0</v>
      </c>
      <c r="E384">
        <v>1094300</v>
      </c>
      <c r="F384">
        <v>1036700</v>
      </c>
      <c r="G384" s="1" t="s">
        <v>15</v>
      </c>
      <c r="H384" s="1" t="s">
        <v>15</v>
      </c>
      <c r="I384">
        <v>0.7944803279036905</v>
      </c>
      <c r="J384">
        <v>1.258684406495743</v>
      </c>
    </row>
    <row r="385" spans="1:10">
      <c r="A385" t="s">
        <v>1148</v>
      </c>
      <c r="B385" t="s">
        <v>1149</v>
      </c>
      <c r="C385" t="s">
        <v>1150</v>
      </c>
      <c r="D385">
        <v>0</v>
      </c>
      <c r="E385">
        <v>764550</v>
      </c>
      <c r="F385">
        <v>1046100</v>
      </c>
      <c r="G385" s="1" t="s">
        <v>15</v>
      </c>
      <c r="H385" s="1" t="s">
        <v>15</v>
      </c>
      <c r="I385">
        <v>0.55008846477157347</v>
      </c>
      <c r="J385">
        <v>1.8178894196868027</v>
      </c>
    </row>
    <row r="386" spans="1:10">
      <c r="A386" t="s">
        <v>1151</v>
      </c>
      <c r="B386" t="s">
        <v>1152</v>
      </c>
      <c r="C386" t="s">
        <v>1153</v>
      </c>
      <c r="D386">
        <v>0</v>
      </c>
      <c r="E386">
        <v>868330</v>
      </c>
      <c r="F386">
        <v>1097800</v>
      </c>
      <c r="G386" s="1" t="s">
        <v>15</v>
      </c>
      <c r="H386" s="1" t="s">
        <v>15</v>
      </c>
      <c r="I386">
        <v>0.59533501520202192</v>
      </c>
      <c r="J386">
        <v>1.6797264976269848</v>
      </c>
    </row>
    <row r="387" spans="1:10">
      <c r="A387" t="s">
        <v>1154</v>
      </c>
      <c r="B387" t="s">
        <v>447</v>
      </c>
      <c r="C387" t="s">
        <v>1155</v>
      </c>
      <c r="D387">
        <v>0</v>
      </c>
      <c r="E387">
        <v>1324800</v>
      </c>
      <c r="F387">
        <v>1108600</v>
      </c>
      <c r="G387" s="1" t="s">
        <v>15</v>
      </c>
      <c r="H387" s="1" t="s">
        <v>15</v>
      </c>
      <c r="I387">
        <v>0.8994464098198538</v>
      </c>
      <c r="J387">
        <v>1.1117949764236488</v>
      </c>
    </row>
    <row r="388" spans="1:10">
      <c r="A388" t="s">
        <v>1156</v>
      </c>
      <c r="B388" t="s">
        <v>1157</v>
      </c>
      <c r="C388" t="s">
        <v>1158</v>
      </c>
      <c r="D388">
        <v>0</v>
      </c>
      <c r="E388">
        <v>1881900</v>
      </c>
      <c r="F388">
        <v>1114600</v>
      </c>
      <c r="G388" s="1" t="s">
        <v>15</v>
      </c>
      <c r="H388" s="1" t="s">
        <v>15</v>
      </c>
      <c r="I388">
        <v>1.2708004237700992</v>
      </c>
      <c r="J388">
        <v>0.78690562364882422</v>
      </c>
    </row>
    <row r="389" spans="1:10">
      <c r="A389" t="s">
        <v>1159</v>
      </c>
      <c r="B389" t="s">
        <v>1160</v>
      </c>
      <c r="C389" t="s">
        <v>1161</v>
      </c>
      <c r="D389">
        <v>0</v>
      </c>
      <c r="E389">
        <v>1884200</v>
      </c>
      <c r="F389">
        <v>1116000</v>
      </c>
      <c r="G389" s="1" t="s">
        <v>15</v>
      </c>
      <c r="H389" s="1" t="s">
        <v>15</v>
      </c>
      <c r="I389">
        <v>1.2707574143058016</v>
      </c>
      <c r="J389">
        <v>0.78693225689049962</v>
      </c>
    </row>
    <row r="390" spans="1:10">
      <c r="A390" t="s">
        <v>1162</v>
      </c>
      <c r="B390" t="s">
        <v>295</v>
      </c>
      <c r="C390" t="s">
        <v>1163</v>
      </c>
      <c r="D390">
        <v>0</v>
      </c>
      <c r="E390">
        <v>2629700</v>
      </c>
      <c r="F390">
        <v>1140900</v>
      </c>
      <c r="G390" s="1" t="s">
        <v>15</v>
      </c>
      <c r="H390" s="1" t="s">
        <v>15</v>
      </c>
      <c r="I390">
        <v>1.734836191580867</v>
      </c>
      <c r="J390">
        <v>0.57642329855290342</v>
      </c>
    </row>
    <row r="391" spans="1:10">
      <c r="A391" t="s">
        <v>1164</v>
      </c>
      <c r="B391" t="s">
        <v>1165</v>
      </c>
      <c r="C391" t="s">
        <v>1166</v>
      </c>
      <c r="D391">
        <v>0</v>
      </c>
      <c r="E391">
        <v>1087200</v>
      </c>
      <c r="F391">
        <v>1145600</v>
      </c>
      <c r="G391" s="1" t="s">
        <v>15</v>
      </c>
      <c r="H391" s="1" t="s">
        <v>15</v>
      </c>
      <c r="I391">
        <v>0.71429282253304605</v>
      </c>
      <c r="J391">
        <v>1.3999860679738749</v>
      </c>
    </row>
    <row r="392" spans="1:10">
      <c r="A392" t="s">
        <v>1167</v>
      </c>
      <c r="B392" t="s">
        <v>1168</v>
      </c>
      <c r="C392" t="s">
        <v>1169</v>
      </c>
      <c r="D392">
        <v>0</v>
      </c>
      <c r="E392">
        <v>0</v>
      </c>
      <c r="F392">
        <v>1170600</v>
      </c>
      <c r="G392" s="1" t="s">
        <v>15</v>
      </c>
      <c r="H392" s="1" t="s">
        <v>15</v>
      </c>
      <c r="I392">
        <v>0</v>
      </c>
      <c r="J392" s="1" t="s">
        <v>15</v>
      </c>
    </row>
    <row r="393" spans="1:10">
      <c r="A393" t="s">
        <v>1170</v>
      </c>
      <c r="B393" t="s">
        <v>1171</v>
      </c>
      <c r="C393" t="s">
        <v>1172</v>
      </c>
      <c r="D393">
        <v>0</v>
      </c>
      <c r="E393">
        <v>1122500</v>
      </c>
      <c r="F393">
        <v>1175900</v>
      </c>
      <c r="G393" s="1" t="s">
        <v>15</v>
      </c>
      <c r="H393" s="1" t="s">
        <v>15</v>
      </c>
      <c r="I393">
        <v>0.71848185845974777</v>
      </c>
      <c r="J393">
        <v>1.3918235905688132</v>
      </c>
    </row>
    <row r="394" spans="1:10">
      <c r="A394" t="s">
        <v>1173</v>
      </c>
      <c r="B394" t="s">
        <v>1174</v>
      </c>
      <c r="C394" t="s">
        <v>1175</v>
      </c>
      <c r="D394">
        <v>0</v>
      </c>
      <c r="E394">
        <v>833330</v>
      </c>
      <c r="F394">
        <v>1193400</v>
      </c>
      <c r="G394" s="1" t="s">
        <v>15</v>
      </c>
      <c r="H394" s="1" t="s">
        <v>15</v>
      </c>
      <c r="I394">
        <v>0.52557031870757365</v>
      </c>
      <c r="J394">
        <v>1.9026949666014115</v>
      </c>
    </row>
    <row r="395" spans="1:10">
      <c r="A395" t="s">
        <v>1176</v>
      </c>
      <c r="B395" t="s">
        <v>1177</v>
      </c>
      <c r="C395" t="s">
        <v>1178</v>
      </c>
      <c r="D395">
        <v>0</v>
      </c>
      <c r="E395">
        <v>923700</v>
      </c>
      <c r="F395">
        <v>1201400</v>
      </c>
      <c r="G395" s="1" t="s">
        <v>15</v>
      </c>
      <c r="H395" s="1" t="s">
        <v>15</v>
      </c>
      <c r="I395">
        <v>0.57868625015287245</v>
      </c>
      <c r="J395">
        <v>1.7280521175953782</v>
      </c>
    </row>
    <row r="396" spans="1:10">
      <c r="A396" t="s">
        <v>1179</v>
      </c>
      <c r="B396" t="s">
        <v>1180</v>
      </c>
      <c r="C396" t="s">
        <v>1181</v>
      </c>
      <c r="D396">
        <v>0</v>
      </c>
      <c r="E396">
        <v>1088900</v>
      </c>
      <c r="F396">
        <v>1216100</v>
      </c>
      <c r="G396" s="1" t="s">
        <v>15</v>
      </c>
      <c r="H396" s="1" t="s">
        <v>15</v>
      </c>
      <c r="I396">
        <v>0.67393584612563318</v>
      </c>
      <c r="J396">
        <v>1.4838207609060505</v>
      </c>
    </row>
    <row r="397" spans="1:10">
      <c r="A397" t="s">
        <v>1182</v>
      </c>
      <c r="B397" t="s">
        <v>1183</v>
      </c>
      <c r="C397" t="s">
        <v>1184</v>
      </c>
      <c r="D397">
        <v>0</v>
      </c>
      <c r="E397">
        <v>1205100</v>
      </c>
      <c r="F397">
        <v>1229400</v>
      </c>
      <c r="G397" s="1" t="s">
        <v>15</v>
      </c>
      <c r="H397" s="1" t="s">
        <v>15</v>
      </c>
      <c r="I397">
        <v>0.73778483661353356</v>
      </c>
      <c r="J397">
        <v>1.3554087186042563</v>
      </c>
    </row>
    <row r="398" spans="1:10">
      <c r="A398" t="s">
        <v>1185</v>
      </c>
      <c r="B398" t="s">
        <v>1186</v>
      </c>
      <c r="C398" t="s">
        <v>1187</v>
      </c>
      <c r="D398">
        <v>0</v>
      </c>
      <c r="E398">
        <v>2454800</v>
      </c>
      <c r="F398">
        <v>1241200</v>
      </c>
      <c r="G398" s="1" t="s">
        <v>15</v>
      </c>
      <c r="H398" s="1" t="s">
        <v>15</v>
      </c>
      <c r="I398">
        <v>1.4885869081808496</v>
      </c>
      <c r="J398">
        <v>0.67177804299116484</v>
      </c>
    </row>
    <row r="399" spans="1:10">
      <c r="A399" t="s">
        <v>1188</v>
      </c>
      <c r="B399" t="s">
        <v>1189</v>
      </c>
      <c r="C399" s="3" t="s">
        <v>1190</v>
      </c>
      <c r="D399">
        <v>0</v>
      </c>
      <c r="E399">
        <v>1768300</v>
      </c>
      <c r="F399">
        <v>1295200</v>
      </c>
      <c r="G399" s="1" t="s">
        <v>15</v>
      </c>
      <c r="H399" s="1" t="s">
        <v>15</v>
      </c>
      <c r="I399">
        <v>1.0275878452993958</v>
      </c>
      <c r="J399">
        <v>0.97315281080289751</v>
      </c>
    </row>
    <row r="400" spans="1:10">
      <c r="A400" t="s">
        <v>1191</v>
      </c>
      <c r="B400" t="s">
        <v>1192</v>
      </c>
      <c r="C400" t="s">
        <v>1193</v>
      </c>
      <c r="D400">
        <v>0</v>
      </c>
      <c r="E400">
        <v>1614700</v>
      </c>
      <c r="F400">
        <v>1303800</v>
      </c>
      <c r="G400" s="1" t="s">
        <v>15</v>
      </c>
      <c r="H400" s="1" t="s">
        <v>15</v>
      </c>
      <c r="I400">
        <v>0.93213907963102627</v>
      </c>
      <c r="J400">
        <v>1.0728012823964375</v>
      </c>
    </row>
    <row r="401" spans="1:10">
      <c r="A401" t="s">
        <v>1194</v>
      </c>
      <c r="B401" t="s">
        <v>1195</v>
      </c>
      <c r="C401" t="s">
        <v>1196</v>
      </c>
      <c r="D401">
        <v>0</v>
      </c>
      <c r="E401">
        <v>1299400</v>
      </c>
      <c r="F401">
        <v>1331200</v>
      </c>
      <c r="G401" s="1" t="s">
        <v>15</v>
      </c>
      <c r="H401" s="1" t="s">
        <v>15</v>
      </c>
      <c r="I401">
        <v>0.73468200226012725</v>
      </c>
      <c r="J401">
        <v>1.3611331119091878</v>
      </c>
    </row>
    <row r="402" spans="1:10">
      <c r="A402" t="s">
        <v>1197</v>
      </c>
      <c r="B402" t="s">
        <v>1198</v>
      </c>
      <c r="C402" t="s">
        <v>1199</v>
      </c>
      <c r="D402">
        <v>0</v>
      </c>
      <c r="E402">
        <v>1708900</v>
      </c>
      <c r="F402">
        <v>1406000</v>
      </c>
      <c r="G402" s="1" t="s">
        <v>15</v>
      </c>
      <c r="H402" s="1" t="s">
        <v>15</v>
      </c>
      <c r="I402">
        <v>0.9148105754791388</v>
      </c>
      <c r="J402">
        <v>1.0931224745365919</v>
      </c>
    </row>
    <row r="403" spans="1:10">
      <c r="A403" t="s">
        <v>1200</v>
      </c>
      <c r="B403" t="s">
        <v>1201</v>
      </c>
      <c r="C403" t="s">
        <v>1202</v>
      </c>
      <c r="D403">
        <v>0</v>
      </c>
      <c r="E403">
        <v>2115000</v>
      </c>
      <c r="F403">
        <v>1416200</v>
      </c>
      <c r="G403" s="1" t="s">
        <v>15</v>
      </c>
      <c r="H403" s="1" t="s">
        <v>15</v>
      </c>
      <c r="I403">
        <v>1.1240499977966436</v>
      </c>
      <c r="J403">
        <v>0.88964014230700961</v>
      </c>
    </row>
    <row r="404" spans="1:10">
      <c r="A404" t="s">
        <v>1203</v>
      </c>
      <c r="B404" t="s">
        <v>1204</v>
      </c>
      <c r="C404" t="s">
        <v>1205</v>
      </c>
      <c r="D404">
        <v>0</v>
      </c>
      <c r="E404">
        <v>1540500</v>
      </c>
      <c r="F404">
        <v>1442700</v>
      </c>
      <c r="G404" s="1" t="s">
        <v>15</v>
      </c>
      <c r="H404" s="1" t="s">
        <v>15</v>
      </c>
      <c r="I404">
        <v>0.80368436263632781</v>
      </c>
      <c r="J404">
        <v>1.2442695745873387</v>
      </c>
    </row>
    <row r="405" spans="1:10">
      <c r="A405" t="s">
        <v>1206</v>
      </c>
      <c r="B405" t="s">
        <v>1207</v>
      </c>
      <c r="C405" t="s">
        <v>1208</v>
      </c>
      <c r="D405">
        <v>0</v>
      </c>
      <c r="E405">
        <v>2773700</v>
      </c>
      <c r="F405">
        <v>1477200</v>
      </c>
      <c r="G405" s="1" t="s">
        <v>15</v>
      </c>
      <c r="H405" s="1" t="s">
        <v>15</v>
      </c>
      <c r="I405">
        <v>1.4132533870551742</v>
      </c>
      <c r="J405">
        <v>0.70758719502078882</v>
      </c>
    </row>
    <row r="406" spans="1:10">
      <c r="A406" t="s">
        <v>1209</v>
      </c>
      <c r="B406" t="s">
        <v>1210</v>
      </c>
      <c r="C406" t="s">
        <v>1211</v>
      </c>
      <c r="D406">
        <v>0</v>
      </c>
      <c r="E406">
        <v>1838600</v>
      </c>
      <c r="F406">
        <v>1481300</v>
      </c>
      <c r="G406" s="1" t="s">
        <v>15</v>
      </c>
      <c r="H406" s="1" t="s">
        <v>15</v>
      </c>
      <c r="I406">
        <v>0.93420907206095893</v>
      </c>
      <c r="J406">
        <v>1.0704242015054506</v>
      </c>
    </row>
    <row r="407" spans="1:10">
      <c r="A407" t="s">
        <v>1212</v>
      </c>
      <c r="B407" t="s">
        <v>1213</v>
      </c>
      <c r="C407" t="s">
        <v>1214</v>
      </c>
      <c r="D407">
        <v>0</v>
      </c>
      <c r="E407">
        <v>769620</v>
      </c>
      <c r="F407">
        <v>1486500</v>
      </c>
      <c r="G407" s="1" t="s">
        <v>15</v>
      </c>
      <c r="H407" s="1" t="s">
        <v>15</v>
      </c>
      <c r="I407">
        <v>0.38968283759403838</v>
      </c>
      <c r="J407">
        <v>2.5661894841819399</v>
      </c>
    </row>
    <row r="408" spans="1:10">
      <c r="A408" t="s">
        <v>1215</v>
      </c>
      <c r="B408" t="s">
        <v>1216</v>
      </c>
      <c r="C408" t="s">
        <v>1217</v>
      </c>
      <c r="D408">
        <v>0</v>
      </c>
      <c r="E408">
        <v>1925400</v>
      </c>
      <c r="F408">
        <v>1531100</v>
      </c>
      <c r="G408" s="1" t="s">
        <v>15</v>
      </c>
      <c r="H408" s="1" t="s">
        <v>15</v>
      </c>
      <c r="I408">
        <v>0.94649267753571853</v>
      </c>
      <c r="J408">
        <v>1.0565322096348306</v>
      </c>
    </row>
    <row r="409" spans="1:10">
      <c r="A409" t="s">
        <v>1218</v>
      </c>
      <c r="B409" t="s">
        <v>1219</v>
      </c>
      <c r="C409" t="s">
        <v>1220</v>
      </c>
      <c r="D409">
        <v>0</v>
      </c>
      <c r="E409">
        <v>2676300</v>
      </c>
      <c r="F409">
        <v>1539800</v>
      </c>
      <c r="G409" s="1" t="s">
        <v>15</v>
      </c>
      <c r="H409" s="1" t="s">
        <v>15</v>
      </c>
      <c r="I409">
        <v>1.3081884976286846</v>
      </c>
      <c r="J409">
        <v>0.76441583289615445</v>
      </c>
    </row>
    <row r="410" spans="1:10">
      <c r="A410" t="s">
        <v>1221</v>
      </c>
      <c r="B410" t="s">
        <v>1222</v>
      </c>
      <c r="C410" t="s">
        <v>1223</v>
      </c>
      <c r="D410">
        <v>0</v>
      </c>
      <c r="E410">
        <v>0</v>
      </c>
      <c r="F410">
        <v>1595000</v>
      </c>
      <c r="G410" s="1" t="s">
        <v>15</v>
      </c>
      <c r="H410" s="1" t="s">
        <v>15</v>
      </c>
      <c r="I410">
        <v>0</v>
      </c>
      <c r="J410" s="1" t="s">
        <v>15</v>
      </c>
    </row>
    <row r="411" spans="1:10">
      <c r="A411" t="s">
        <v>1224</v>
      </c>
      <c r="B411" t="s">
        <v>1225</v>
      </c>
      <c r="C411" t="s">
        <v>1226</v>
      </c>
      <c r="D411">
        <v>0</v>
      </c>
      <c r="E411">
        <v>1663300</v>
      </c>
      <c r="F411">
        <v>1622500</v>
      </c>
      <c r="G411" s="1" t="s">
        <v>15</v>
      </c>
      <c r="H411" s="1" t="s">
        <v>15</v>
      </c>
      <c r="I411">
        <v>0.77158847038662148</v>
      </c>
      <c r="J411">
        <v>1.2960276603134413</v>
      </c>
    </row>
    <row r="412" spans="1:10">
      <c r="A412" t="s">
        <v>1227</v>
      </c>
      <c r="B412" t="s">
        <v>1228</v>
      </c>
      <c r="C412" t="s">
        <v>1229</v>
      </c>
      <c r="D412">
        <v>0</v>
      </c>
      <c r="E412">
        <v>1655800</v>
      </c>
      <c r="F412">
        <v>1662300</v>
      </c>
      <c r="G412" s="1" t="s">
        <v>15</v>
      </c>
      <c r="H412" s="1" t="s">
        <v>15</v>
      </c>
      <c r="I412">
        <v>0.74971866092602424</v>
      </c>
      <c r="J412">
        <v>1.333833679376258</v>
      </c>
    </row>
    <row r="413" spans="1:10">
      <c r="A413" t="s">
        <v>1230</v>
      </c>
      <c r="B413" t="s">
        <v>1231</v>
      </c>
      <c r="C413" t="s">
        <v>1232</v>
      </c>
      <c r="D413">
        <v>0</v>
      </c>
      <c r="E413">
        <v>1446700</v>
      </c>
      <c r="F413">
        <v>1731300</v>
      </c>
      <c r="G413" s="1" t="s">
        <v>15</v>
      </c>
      <c r="H413" s="1" t="s">
        <v>15</v>
      </c>
      <c r="I413">
        <v>0.62893534198334056</v>
      </c>
      <c r="J413">
        <v>1.5899885620141987</v>
      </c>
    </row>
    <row r="414" spans="1:10">
      <c r="A414" t="s">
        <v>1233</v>
      </c>
      <c r="B414" t="s">
        <v>1234</v>
      </c>
      <c r="C414" t="s">
        <v>1235</v>
      </c>
      <c r="D414">
        <v>0</v>
      </c>
      <c r="E414">
        <v>4000600</v>
      </c>
      <c r="F414">
        <v>1766900</v>
      </c>
      <c r="G414" s="1" t="s">
        <v>15</v>
      </c>
      <c r="H414" s="1" t="s">
        <v>15</v>
      </c>
      <c r="I414">
        <v>1.7041703592159192</v>
      </c>
      <c r="J414">
        <v>0.586795794558999</v>
      </c>
    </row>
    <row r="415" spans="1:10">
      <c r="A415" t="s">
        <v>1236</v>
      </c>
      <c r="B415" t="s">
        <v>1237</v>
      </c>
      <c r="C415" t="s">
        <v>1238</v>
      </c>
      <c r="D415">
        <v>0</v>
      </c>
      <c r="E415">
        <v>3084700</v>
      </c>
      <c r="F415">
        <v>1771300</v>
      </c>
      <c r="G415" s="1" t="s">
        <v>15</v>
      </c>
      <c r="H415" s="1" t="s">
        <v>15</v>
      </c>
      <c r="I415">
        <v>1.3107523900162077</v>
      </c>
      <c r="J415">
        <v>0.76292060012008434</v>
      </c>
    </row>
    <row r="416" spans="1:10">
      <c r="A416" t="s">
        <v>1239</v>
      </c>
      <c r="B416" t="s">
        <v>1240</v>
      </c>
      <c r="C416" t="s">
        <v>1241</v>
      </c>
      <c r="D416">
        <v>0</v>
      </c>
      <c r="E416">
        <v>2321000</v>
      </c>
      <c r="F416">
        <v>1815000</v>
      </c>
      <c r="G416" s="1" t="s">
        <v>15</v>
      </c>
      <c r="H416" s="1" t="s">
        <v>15</v>
      </c>
      <c r="I416">
        <v>0.96249472613108977</v>
      </c>
      <c r="J416">
        <v>1.038966731817502</v>
      </c>
    </row>
    <row r="417" spans="1:10">
      <c r="A417" t="s">
        <v>1242</v>
      </c>
      <c r="B417" t="s">
        <v>1243</v>
      </c>
      <c r="C417" t="s">
        <v>1244</v>
      </c>
      <c r="D417">
        <v>0</v>
      </c>
      <c r="E417">
        <v>1913300</v>
      </c>
      <c r="F417">
        <v>1827000</v>
      </c>
      <c r="G417" s="1" t="s">
        <v>15</v>
      </c>
      <c r="H417" s="1" t="s">
        <v>15</v>
      </c>
      <c r="I417">
        <v>0.78821441235234346</v>
      </c>
      <c r="J417">
        <v>1.2686903262978975</v>
      </c>
    </row>
    <row r="418" spans="1:10">
      <c r="A418" t="s">
        <v>1245</v>
      </c>
      <c r="B418" t="s">
        <v>1246</v>
      </c>
      <c r="C418" t="s">
        <v>1247</v>
      </c>
      <c r="D418">
        <v>0</v>
      </c>
      <c r="E418">
        <v>0</v>
      </c>
      <c r="F418">
        <v>1854500</v>
      </c>
      <c r="G418" s="1" t="s">
        <v>15</v>
      </c>
      <c r="H418" s="1" t="s">
        <v>15</v>
      </c>
      <c r="I418">
        <v>0</v>
      </c>
      <c r="J418" s="1" t="s">
        <v>15</v>
      </c>
    </row>
    <row r="419" spans="1:10">
      <c r="A419" t="s">
        <v>1248</v>
      </c>
      <c r="B419" t="s">
        <v>1249</v>
      </c>
      <c r="C419" t="s">
        <v>1250</v>
      </c>
      <c r="D419">
        <v>0</v>
      </c>
      <c r="E419">
        <v>2477300</v>
      </c>
      <c r="F419">
        <v>1897000</v>
      </c>
      <c r="G419" s="1" t="s">
        <v>15</v>
      </c>
      <c r="H419" s="1" t="s">
        <v>15</v>
      </c>
      <c r="I419">
        <v>0.98290403788558778</v>
      </c>
      <c r="J419">
        <v>1.0173933176133745</v>
      </c>
    </row>
    <row r="420" spans="1:10">
      <c r="A420" t="s">
        <v>1251</v>
      </c>
      <c r="B420" t="s">
        <v>1252</v>
      </c>
      <c r="C420" t="s">
        <v>1253</v>
      </c>
      <c r="D420">
        <v>0</v>
      </c>
      <c r="E420">
        <v>2091800</v>
      </c>
      <c r="F420">
        <v>1921300</v>
      </c>
      <c r="G420" s="1" t="s">
        <v>15</v>
      </c>
      <c r="H420" s="1" t="s">
        <v>15</v>
      </c>
      <c r="I420">
        <v>0.81945446011442991</v>
      </c>
      <c r="J420">
        <v>1.220324067624647</v>
      </c>
    </row>
    <row r="421" spans="1:10">
      <c r="A421" t="s">
        <v>1254</v>
      </c>
      <c r="B421" t="s">
        <v>1255</v>
      </c>
      <c r="C421" t="s">
        <v>1256</v>
      </c>
      <c r="D421">
        <v>0</v>
      </c>
      <c r="E421">
        <v>976000</v>
      </c>
      <c r="F421">
        <v>1926000</v>
      </c>
      <c r="G421" s="1" t="s">
        <v>15</v>
      </c>
      <c r="H421" s="1" t="s">
        <v>15</v>
      </c>
      <c r="I421">
        <v>0.38141114776628798</v>
      </c>
      <c r="J421">
        <v>2.6218426122478102</v>
      </c>
    </row>
    <row r="422" spans="1:10">
      <c r="A422" t="s">
        <v>1257</v>
      </c>
      <c r="B422" t="s">
        <v>1258</v>
      </c>
      <c r="C422" t="s">
        <v>1259</v>
      </c>
      <c r="D422">
        <v>0</v>
      </c>
      <c r="E422">
        <v>1997100</v>
      </c>
      <c r="F422">
        <v>1947100</v>
      </c>
      <c r="G422" s="1" t="s">
        <v>15</v>
      </c>
      <c r="H422" s="1" t="s">
        <v>15</v>
      </c>
      <c r="I422">
        <v>0.77198951581366448</v>
      </c>
      <c r="J422">
        <v>1.2953543791925932</v>
      </c>
    </row>
    <row r="423" spans="1:10">
      <c r="A423" t="s">
        <v>1260</v>
      </c>
      <c r="B423" t="s">
        <v>1261</v>
      </c>
      <c r="C423" t="s">
        <v>1262</v>
      </c>
      <c r="D423">
        <v>0</v>
      </c>
      <c r="E423">
        <v>1958600</v>
      </c>
      <c r="F423">
        <v>2042200</v>
      </c>
      <c r="G423" s="1" t="s">
        <v>15</v>
      </c>
      <c r="H423" s="1" t="s">
        <v>15</v>
      </c>
      <c r="I423">
        <v>0.72185060658275824</v>
      </c>
      <c r="J423">
        <v>1.3853281979411243</v>
      </c>
    </row>
    <row r="424" spans="1:10">
      <c r="A424" t="s">
        <v>1263</v>
      </c>
      <c r="B424" t="s">
        <v>1264</v>
      </c>
      <c r="C424" t="s">
        <v>1265</v>
      </c>
      <c r="D424">
        <v>0</v>
      </c>
      <c r="E424">
        <v>1905900</v>
      </c>
      <c r="F424">
        <v>2045900</v>
      </c>
      <c r="G424" s="1" t="s">
        <v>15</v>
      </c>
      <c r="H424" s="1" t="s">
        <v>15</v>
      </c>
      <c r="I424">
        <v>0.70115745363802451</v>
      </c>
      <c r="J424">
        <v>1.4262131776698679</v>
      </c>
    </row>
    <row r="425" spans="1:10">
      <c r="A425" t="s">
        <v>1266</v>
      </c>
      <c r="B425" t="s">
        <v>1267</v>
      </c>
      <c r="C425" t="s">
        <v>1268</v>
      </c>
      <c r="D425">
        <v>0</v>
      </c>
      <c r="E425">
        <v>2074900</v>
      </c>
      <c r="F425">
        <v>2056400</v>
      </c>
      <c r="G425" s="1" t="s">
        <v>15</v>
      </c>
      <c r="H425" s="1" t="s">
        <v>15</v>
      </c>
      <c r="I425">
        <v>0.75943292676418528</v>
      </c>
      <c r="J425">
        <v>1.3167719817743879</v>
      </c>
    </row>
    <row r="426" spans="1:10">
      <c r="A426" t="s">
        <v>1269</v>
      </c>
      <c r="B426" t="s">
        <v>1270</v>
      </c>
      <c r="C426" t="s">
        <v>1271</v>
      </c>
      <c r="D426">
        <v>0</v>
      </c>
      <c r="E426">
        <v>4007900</v>
      </c>
      <c r="F426">
        <v>2130200</v>
      </c>
      <c r="G426" s="1" t="s">
        <v>15</v>
      </c>
      <c r="H426" s="1" t="s">
        <v>15</v>
      </c>
      <c r="I426">
        <v>1.4161078952647821</v>
      </c>
      <c r="J426">
        <v>0.70616088176884384</v>
      </c>
    </row>
    <row r="427" spans="1:10">
      <c r="A427" t="s">
        <v>1272</v>
      </c>
      <c r="B427" t="s">
        <v>1273</v>
      </c>
      <c r="C427" t="s">
        <v>1274</v>
      </c>
      <c r="D427">
        <v>0</v>
      </c>
      <c r="E427">
        <v>2659700</v>
      </c>
      <c r="F427">
        <v>2142300</v>
      </c>
      <c r="G427" s="1" t="s">
        <v>15</v>
      </c>
      <c r="H427" s="1" t="s">
        <v>15</v>
      </c>
      <c r="I427">
        <v>0.9344417045019201</v>
      </c>
      <c r="J427">
        <v>1.0701577157592983</v>
      </c>
    </row>
    <row r="428" spans="1:10">
      <c r="A428" t="s">
        <v>1275</v>
      </c>
      <c r="B428" t="s">
        <v>1276</v>
      </c>
      <c r="C428" t="s">
        <v>1277</v>
      </c>
      <c r="D428">
        <v>0</v>
      </c>
      <c r="E428">
        <v>1847400</v>
      </c>
      <c r="F428">
        <v>2181400</v>
      </c>
      <c r="G428" s="1" t="s">
        <v>15</v>
      </c>
      <c r="H428" s="1" t="s">
        <v>15</v>
      </c>
      <c r="I428">
        <v>0.63741969463066006</v>
      </c>
      <c r="J428">
        <v>1.5688250746306636</v>
      </c>
    </row>
    <row r="429" spans="1:10">
      <c r="A429" t="s">
        <v>1278</v>
      </c>
      <c r="B429" t="s">
        <v>1279</v>
      </c>
      <c r="C429" t="s">
        <v>1280</v>
      </c>
      <c r="D429">
        <v>0</v>
      </c>
      <c r="E429">
        <v>3786600</v>
      </c>
      <c r="F429">
        <v>2205400</v>
      </c>
      <c r="G429" s="1" t="s">
        <v>15</v>
      </c>
      <c r="H429" s="1" t="s">
        <v>15</v>
      </c>
      <c r="I429">
        <v>1.2922957253237475</v>
      </c>
      <c r="J429">
        <v>0.77381668948063631</v>
      </c>
    </row>
    <row r="430" spans="1:10">
      <c r="A430" t="s">
        <v>1281</v>
      </c>
      <c r="B430" t="s">
        <v>1282</v>
      </c>
      <c r="C430" t="s">
        <v>1283</v>
      </c>
      <c r="D430">
        <v>0</v>
      </c>
      <c r="E430">
        <v>3568400</v>
      </c>
      <c r="F430">
        <v>2253600</v>
      </c>
      <c r="G430" s="1" t="s">
        <v>15</v>
      </c>
      <c r="H430" s="1" t="s">
        <v>15</v>
      </c>
      <c r="I430">
        <v>1.1917812381071167</v>
      </c>
      <c r="J430">
        <v>0.83908016674963004</v>
      </c>
    </row>
    <row r="431" spans="1:10">
      <c r="A431" t="s">
        <v>1284</v>
      </c>
      <c r="B431" t="s">
        <v>1285</v>
      </c>
      <c r="C431" t="s">
        <v>1286</v>
      </c>
      <c r="D431">
        <v>0</v>
      </c>
      <c r="E431">
        <v>1236900</v>
      </c>
      <c r="F431">
        <v>2306600</v>
      </c>
      <c r="G431" s="1" t="s">
        <v>15</v>
      </c>
      <c r="H431" s="1" t="s">
        <v>15</v>
      </c>
      <c r="I431">
        <v>0.40361021497759558</v>
      </c>
      <c r="J431">
        <v>2.4776379855884225</v>
      </c>
    </row>
    <row r="432" spans="1:10">
      <c r="A432" t="s">
        <v>1287</v>
      </c>
      <c r="B432" t="s">
        <v>1288</v>
      </c>
      <c r="C432" t="s">
        <v>1289</v>
      </c>
      <c r="D432">
        <v>0</v>
      </c>
      <c r="E432">
        <v>2220300</v>
      </c>
      <c r="F432">
        <v>2315400</v>
      </c>
      <c r="G432" s="1" t="s">
        <v>15</v>
      </c>
      <c r="H432" s="1" t="s">
        <v>15</v>
      </c>
      <c r="I432">
        <v>0.72174781438839486</v>
      </c>
      <c r="J432">
        <v>1.3855254980541847</v>
      </c>
    </row>
    <row r="433" spans="1:10">
      <c r="A433" t="s">
        <v>1290</v>
      </c>
      <c r="B433" t="s">
        <v>1291</v>
      </c>
      <c r="C433" t="s">
        <v>1292</v>
      </c>
      <c r="D433">
        <v>0</v>
      </c>
      <c r="E433">
        <v>1733500</v>
      </c>
      <c r="F433">
        <v>2336400</v>
      </c>
      <c r="G433" s="1" t="s">
        <v>15</v>
      </c>
      <c r="H433" s="1" t="s">
        <v>15</v>
      </c>
      <c r="I433">
        <v>0.55843997099775222</v>
      </c>
      <c r="J433">
        <v>1.7907027647274645</v>
      </c>
    </row>
    <row r="434" spans="1:10">
      <c r="A434" t="s">
        <v>1293</v>
      </c>
      <c r="B434" t="s">
        <v>1294</v>
      </c>
      <c r="C434" t="s">
        <v>1295</v>
      </c>
      <c r="D434">
        <v>0</v>
      </c>
      <c r="E434">
        <v>0</v>
      </c>
      <c r="F434">
        <v>2471900</v>
      </c>
      <c r="G434" s="1" t="s">
        <v>15</v>
      </c>
      <c r="H434" s="1" t="s">
        <v>15</v>
      </c>
      <c r="I434">
        <v>0</v>
      </c>
      <c r="J434" s="1" t="s">
        <v>15</v>
      </c>
    </row>
    <row r="435" spans="1:10">
      <c r="A435" t="s">
        <v>1296</v>
      </c>
      <c r="B435" t="s">
        <v>1297</v>
      </c>
      <c r="C435" t="s">
        <v>1298</v>
      </c>
      <c r="D435">
        <v>0</v>
      </c>
      <c r="E435">
        <v>1595400</v>
      </c>
      <c r="F435">
        <v>2496900</v>
      </c>
      <c r="G435" s="1" t="s">
        <v>15</v>
      </c>
      <c r="H435" s="1" t="s">
        <v>15</v>
      </c>
      <c r="I435">
        <v>0.48091495862732203</v>
      </c>
      <c r="J435">
        <v>2.0793697140432168</v>
      </c>
    </row>
    <row r="436" spans="1:10">
      <c r="A436" t="s">
        <v>1299</v>
      </c>
      <c r="B436" t="s">
        <v>1300</v>
      </c>
      <c r="C436" t="s">
        <v>1301</v>
      </c>
      <c r="D436">
        <v>0</v>
      </c>
      <c r="E436">
        <v>896840</v>
      </c>
      <c r="F436">
        <v>2509100</v>
      </c>
      <c r="G436" s="1" t="s">
        <v>15</v>
      </c>
      <c r="H436" s="1" t="s">
        <v>15</v>
      </c>
      <c r="I436">
        <v>0.26902760601696474</v>
      </c>
      <c r="J436">
        <v>3.7170906540235893</v>
      </c>
    </row>
    <row r="437" spans="1:10">
      <c r="A437" t="s">
        <v>1302</v>
      </c>
      <c r="B437" t="s">
        <v>1303</v>
      </c>
      <c r="C437" t="s">
        <v>1304</v>
      </c>
      <c r="D437">
        <v>0</v>
      </c>
      <c r="E437">
        <v>3224300</v>
      </c>
      <c r="F437">
        <v>2509700</v>
      </c>
      <c r="G437" s="1" t="s">
        <v>15</v>
      </c>
      <c r="H437" s="1" t="s">
        <v>15</v>
      </c>
      <c r="I437">
        <v>0.96697106789946585</v>
      </c>
      <c r="J437">
        <v>1.0341571047955782</v>
      </c>
    </row>
    <row r="438" spans="1:10">
      <c r="A438" t="s">
        <v>1305</v>
      </c>
      <c r="B438" t="s">
        <v>1306</v>
      </c>
      <c r="C438" t="s">
        <v>1307</v>
      </c>
      <c r="D438">
        <v>0</v>
      </c>
      <c r="E438">
        <v>2636900</v>
      </c>
      <c r="F438">
        <v>2555600</v>
      </c>
      <c r="G438" s="1" t="s">
        <v>15</v>
      </c>
      <c r="H438" s="1" t="s">
        <v>15</v>
      </c>
      <c r="I438">
        <v>0.77660579730543733</v>
      </c>
      <c r="J438">
        <v>1.2876545648637518</v>
      </c>
    </row>
    <row r="439" spans="1:10">
      <c r="A439" t="s">
        <v>1308</v>
      </c>
      <c r="B439" t="s">
        <v>1309</v>
      </c>
      <c r="C439" t="s">
        <v>1310</v>
      </c>
      <c r="D439">
        <v>0</v>
      </c>
      <c r="E439">
        <v>1002900</v>
      </c>
      <c r="F439">
        <v>2577200</v>
      </c>
      <c r="G439" s="1" t="s">
        <v>15</v>
      </c>
      <c r="H439" s="1" t="s">
        <v>15</v>
      </c>
      <c r="I439">
        <v>0.29289324528343619</v>
      </c>
      <c r="J439">
        <v>3.4142132538163805</v>
      </c>
    </row>
    <row r="440" spans="1:10">
      <c r="A440" t="s">
        <v>1311</v>
      </c>
      <c r="B440" t="s">
        <v>1312</v>
      </c>
      <c r="C440" t="s">
        <v>1313</v>
      </c>
      <c r="D440">
        <v>0</v>
      </c>
      <c r="E440">
        <v>1376200</v>
      </c>
      <c r="F440">
        <v>2585100</v>
      </c>
      <c r="G440" s="1" t="s">
        <v>15</v>
      </c>
      <c r="H440" s="1" t="s">
        <v>15</v>
      </c>
      <c r="I440">
        <v>0.4006858937809385</v>
      </c>
      <c r="J440">
        <v>2.4957205020716708</v>
      </c>
    </row>
    <row r="441" spans="1:10">
      <c r="A441" t="s">
        <v>1314</v>
      </c>
      <c r="B441" t="s">
        <v>194</v>
      </c>
      <c r="C441" t="s">
        <v>1315</v>
      </c>
      <c r="D441">
        <v>0</v>
      </c>
      <c r="E441">
        <v>3496200</v>
      </c>
      <c r="F441">
        <v>2588600</v>
      </c>
      <c r="G441" s="1" t="s">
        <v>15</v>
      </c>
      <c r="H441" s="1" t="s">
        <v>15</v>
      </c>
      <c r="I441">
        <v>1.016555674749293</v>
      </c>
      <c r="J441">
        <v>0.98371395176818421</v>
      </c>
    </row>
    <row r="442" spans="1:10">
      <c r="A442" t="s">
        <v>1316</v>
      </c>
      <c r="B442" t="s">
        <v>1317</v>
      </c>
      <c r="C442" t="s">
        <v>1318</v>
      </c>
      <c r="D442">
        <v>0</v>
      </c>
      <c r="E442">
        <v>0</v>
      </c>
      <c r="F442">
        <v>2595300</v>
      </c>
      <c r="G442" s="1" t="s">
        <v>15</v>
      </c>
      <c r="H442" s="1" t="s">
        <v>15</v>
      </c>
      <c r="I442">
        <v>0</v>
      </c>
      <c r="J442" s="1" t="s">
        <v>15</v>
      </c>
    </row>
    <row r="443" spans="1:10">
      <c r="A443" t="s">
        <v>1319</v>
      </c>
      <c r="B443" t="s">
        <v>1320</v>
      </c>
      <c r="C443" t="s">
        <v>1321</v>
      </c>
      <c r="D443">
        <v>0</v>
      </c>
      <c r="E443">
        <v>906010</v>
      </c>
      <c r="F443">
        <v>2612800</v>
      </c>
      <c r="G443" s="1" t="s">
        <v>15</v>
      </c>
      <c r="H443" s="1" t="s">
        <v>15</v>
      </c>
      <c r="I443">
        <v>0.260991684985102</v>
      </c>
      <c r="J443">
        <v>3.8315396908414234</v>
      </c>
    </row>
    <row r="444" spans="1:10">
      <c r="A444" t="s">
        <v>1322</v>
      </c>
      <c r="B444" t="s">
        <v>1323</v>
      </c>
      <c r="C444" t="s">
        <v>1324</v>
      </c>
      <c r="D444">
        <v>0</v>
      </c>
      <c r="E444">
        <v>5172800</v>
      </c>
      <c r="F444">
        <v>2628300</v>
      </c>
      <c r="G444" s="1" t="s">
        <v>15</v>
      </c>
      <c r="H444" s="1" t="s">
        <v>15</v>
      </c>
      <c r="I444">
        <v>1.4813258433849692</v>
      </c>
      <c r="J444">
        <v>0.67507092005828095</v>
      </c>
    </row>
    <row r="445" spans="1:10">
      <c r="A445" t="s">
        <v>1325</v>
      </c>
      <c r="B445" t="s">
        <v>1326</v>
      </c>
      <c r="C445" t="s">
        <v>1327</v>
      </c>
      <c r="D445">
        <v>0</v>
      </c>
      <c r="E445">
        <v>2148100</v>
      </c>
      <c r="F445">
        <v>2676000</v>
      </c>
      <c r="G445" s="1" t="s">
        <v>15</v>
      </c>
      <c r="H445" s="1" t="s">
        <v>15</v>
      </c>
      <c r="I445">
        <v>0.60418262738890538</v>
      </c>
      <c r="J445">
        <v>1.6551286890218899</v>
      </c>
    </row>
    <row r="446" spans="1:10">
      <c r="A446" t="s">
        <v>1328</v>
      </c>
      <c r="B446" t="s">
        <v>250</v>
      </c>
      <c r="C446" t="s">
        <v>1329</v>
      </c>
      <c r="D446">
        <v>0</v>
      </c>
      <c r="E446">
        <v>3679100</v>
      </c>
      <c r="F446">
        <v>2697200</v>
      </c>
      <c r="G446" s="1" t="s">
        <v>15</v>
      </c>
      <c r="H446" s="1" t="s">
        <v>15</v>
      </c>
      <c r="I446">
        <v>1.0266638937482775</v>
      </c>
      <c r="J446">
        <v>0.97402860477450948</v>
      </c>
    </row>
    <row r="447" spans="1:10">
      <c r="A447" t="s">
        <v>1330</v>
      </c>
      <c r="B447" t="s">
        <v>1331</v>
      </c>
      <c r="C447" t="s">
        <v>1332</v>
      </c>
      <c r="D447">
        <v>0</v>
      </c>
      <c r="E447">
        <v>2951700</v>
      </c>
      <c r="F447">
        <v>2774000</v>
      </c>
      <c r="G447" s="1" t="s">
        <v>15</v>
      </c>
      <c r="H447" s="1" t="s">
        <v>15</v>
      </c>
      <c r="I447">
        <v>0.80087660249880877</v>
      </c>
      <c r="J447">
        <v>1.248631807796492</v>
      </c>
    </row>
    <row r="448" spans="1:10">
      <c r="A448" t="s">
        <v>1333</v>
      </c>
      <c r="B448" t="s">
        <v>1334</v>
      </c>
      <c r="C448" t="s">
        <v>1335</v>
      </c>
      <c r="D448">
        <v>0</v>
      </c>
      <c r="E448">
        <v>3303100</v>
      </c>
      <c r="F448">
        <v>2815700</v>
      </c>
      <c r="G448" s="1" t="s">
        <v>15</v>
      </c>
      <c r="H448" s="1" t="s">
        <v>15</v>
      </c>
      <c r="I448">
        <v>0.88294812487730767</v>
      </c>
      <c r="J448">
        <v>1.1325693682615359</v>
      </c>
    </row>
    <row r="449" spans="1:10">
      <c r="A449" t="s">
        <v>1336</v>
      </c>
      <c r="B449" t="s">
        <v>1337</v>
      </c>
      <c r="C449" t="s">
        <v>1338</v>
      </c>
      <c r="D449">
        <v>0</v>
      </c>
      <c r="E449">
        <v>2890300</v>
      </c>
      <c r="F449">
        <v>2850300</v>
      </c>
      <c r="G449" s="1" t="s">
        <v>15</v>
      </c>
      <c r="H449" s="1" t="s">
        <v>15</v>
      </c>
      <c r="I449">
        <v>0.76322431453470285</v>
      </c>
      <c r="J449">
        <v>1.3102307944809732</v>
      </c>
    </row>
    <row r="450" spans="1:10">
      <c r="A450" t="s">
        <v>1339</v>
      </c>
      <c r="B450" t="s">
        <v>1340</v>
      </c>
      <c r="C450" t="s">
        <v>1341</v>
      </c>
      <c r="D450">
        <v>0</v>
      </c>
      <c r="E450">
        <v>11691000</v>
      </c>
      <c r="F450">
        <v>2958800</v>
      </c>
      <c r="G450" s="1" t="s">
        <v>15</v>
      </c>
      <c r="H450" s="1" t="s">
        <v>15</v>
      </c>
      <c r="I450">
        <v>2.973965307005729</v>
      </c>
      <c r="J450">
        <v>0.33625140066170706</v>
      </c>
    </row>
    <row r="451" spans="1:10">
      <c r="A451" t="s">
        <v>1342</v>
      </c>
      <c r="B451" t="s">
        <v>1343</v>
      </c>
      <c r="C451" t="s">
        <v>1344</v>
      </c>
      <c r="D451">
        <v>0</v>
      </c>
      <c r="E451">
        <v>3053700</v>
      </c>
      <c r="F451">
        <v>2982200</v>
      </c>
      <c r="G451" s="1" t="s">
        <v>15</v>
      </c>
      <c r="H451" s="1" t="s">
        <v>15</v>
      </c>
      <c r="I451">
        <v>0.77070726111702581</v>
      </c>
      <c r="J451">
        <v>1.2975095090587943</v>
      </c>
    </row>
    <row r="452" spans="1:10">
      <c r="A452" t="s">
        <v>1345</v>
      </c>
      <c r="B452" t="s">
        <v>1346</v>
      </c>
      <c r="C452" t="s">
        <v>1347</v>
      </c>
      <c r="D452">
        <v>0</v>
      </c>
      <c r="E452">
        <v>5290300</v>
      </c>
      <c r="F452">
        <v>2995100</v>
      </c>
      <c r="G452" s="1" t="s">
        <v>15</v>
      </c>
      <c r="H452" s="1" t="s">
        <v>15</v>
      </c>
      <c r="I452">
        <v>1.3294402424314615</v>
      </c>
      <c r="J452">
        <v>0.75219627635993902</v>
      </c>
    </row>
    <row r="453" spans="1:10">
      <c r="A453" t="s">
        <v>1348</v>
      </c>
      <c r="B453" t="s">
        <v>1349</v>
      </c>
      <c r="C453" t="s">
        <v>1350</v>
      </c>
      <c r="D453">
        <v>0</v>
      </c>
      <c r="E453">
        <v>2878300</v>
      </c>
      <c r="F453">
        <v>3044500</v>
      </c>
      <c r="G453" s="1" t="s">
        <v>15</v>
      </c>
      <c r="H453" s="1" t="s">
        <v>15</v>
      </c>
      <c r="I453">
        <v>0.71157376340493439</v>
      </c>
      <c r="J453">
        <v>1.4053356818763585</v>
      </c>
    </row>
    <row r="454" spans="1:10">
      <c r="A454" t="s">
        <v>1351</v>
      </c>
      <c r="B454" t="s">
        <v>1352</v>
      </c>
      <c r="C454" t="s">
        <v>1353</v>
      </c>
      <c r="D454">
        <v>0</v>
      </c>
      <c r="E454">
        <v>3229500</v>
      </c>
      <c r="F454">
        <v>3084500</v>
      </c>
      <c r="G454" s="1" t="s">
        <v>15</v>
      </c>
      <c r="H454" s="1" t="s">
        <v>15</v>
      </c>
      <c r="I454">
        <v>0.78804380944111863</v>
      </c>
      <c r="J454">
        <v>1.2689649839508301</v>
      </c>
    </row>
    <row r="455" spans="1:10">
      <c r="A455" t="s">
        <v>1354</v>
      </c>
      <c r="B455" t="s">
        <v>1355</v>
      </c>
      <c r="C455" t="s">
        <v>1356</v>
      </c>
      <c r="D455">
        <v>0</v>
      </c>
      <c r="E455">
        <v>3375900</v>
      </c>
      <c r="F455">
        <v>3122800</v>
      </c>
      <c r="G455" s="1" t="s">
        <v>15</v>
      </c>
      <c r="H455" s="1" t="s">
        <v>15</v>
      </c>
      <c r="I455">
        <v>0.81366427911195427</v>
      </c>
      <c r="J455">
        <v>1.2290081126474119</v>
      </c>
    </row>
    <row r="456" spans="1:10">
      <c r="A456" t="s">
        <v>1357</v>
      </c>
      <c r="B456" t="s">
        <v>1358</v>
      </c>
      <c r="C456" t="s">
        <v>1359</v>
      </c>
      <c r="D456">
        <v>0</v>
      </c>
      <c r="E456">
        <v>2406900</v>
      </c>
      <c r="F456">
        <v>3126700</v>
      </c>
      <c r="G456" s="1" t="s">
        <v>15</v>
      </c>
      <c r="H456" s="1" t="s">
        <v>15</v>
      </c>
      <c r="I456">
        <v>0.5793909145365953</v>
      </c>
      <c r="J456">
        <v>1.7259504333094584</v>
      </c>
    </row>
    <row r="457" spans="1:10">
      <c r="A457" t="s">
        <v>1360</v>
      </c>
      <c r="B457" t="s">
        <v>1361</v>
      </c>
      <c r="C457" t="s">
        <v>1362</v>
      </c>
      <c r="D457">
        <v>0</v>
      </c>
      <c r="E457">
        <v>3728400</v>
      </c>
      <c r="F457">
        <v>3134500</v>
      </c>
      <c r="G457" s="1" t="s">
        <v>15</v>
      </c>
      <c r="H457" s="1" t="s">
        <v>15</v>
      </c>
      <c r="I457">
        <v>0.89527008410402897</v>
      </c>
      <c r="J457">
        <v>1.1169813643452444</v>
      </c>
    </row>
    <row r="458" spans="1:10">
      <c r="A458" t="s">
        <v>1363</v>
      </c>
      <c r="B458" t="s">
        <v>1364</v>
      </c>
      <c r="C458" t="s">
        <v>1365</v>
      </c>
      <c r="D458">
        <v>0</v>
      </c>
      <c r="E458">
        <v>3883100</v>
      </c>
      <c r="F458">
        <v>3178400</v>
      </c>
      <c r="G458" s="1" t="s">
        <v>15</v>
      </c>
      <c r="H458" s="1" t="s">
        <v>15</v>
      </c>
      <c r="I458">
        <v>0.91953840037781642</v>
      </c>
      <c r="J458">
        <v>1.087502163682478</v>
      </c>
    </row>
    <row r="459" spans="1:10">
      <c r="A459" t="s">
        <v>1366</v>
      </c>
      <c r="B459" t="s">
        <v>1367</v>
      </c>
      <c r="C459" t="s">
        <v>1368</v>
      </c>
      <c r="D459">
        <v>0</v>
      </c>
      <c r="E459">
        <v>3304900</v>
      </c>
      <c r="F459">
        <v>3218700</v>
      </c>
      <c r="G459" s="1" t="s">
        <v>15</v>
      </c>
      <c r="H459" s="1" t="s">
        <v>15</v>
      </c>
      <c r="I459">
        <v>0.77281878596073761</v>
      </c>
      <c r="J459">
        <v>1.2939644042902498</v>
      </c>
    </row>
    <row r="460" spans="1:10">
      <c r="A460" t="s">
        <v>1369</v>
      </c>
      <c r="B460" t="s">
        <v>1370</v>
      </c>
      <c r="C460" t="s">
        <v>1371</v>
      </c>
      <c r="D460">
        <v>0</v>
      </c>
      <c r="E460">
        <v>4549800</v>
      </c>
      <c r="F460">
        <v>3223800</v>
      </c>
      <c r="G460" s="1" t="s">
        <v>15</v>
      </c>
      <c r="H460" s="1" t="s">
        <v>15</v>
      </c>
      <c r="I460">
        <v>1.0622434525282096</v>
      </c>
      <c r="J460">
        <v>0.94140377859701929</v>
      </c>
    </row>
    <row r="461" spans="1:10">
      <c r="A461" t="s">
        <v>1372</v>
      </c>
      <c r="B461" t="s">
        <v>1373</v>
      </c>
      <c r="C461" t="s">
        <v>1374</v>
      </c>
      <c r="D461">
        <v>0</v>
      </c>
      <c r="E461">
        <v>2085400</v>
      </c>
      <c r="F461">
        <v>3401700</v>
      </c>
      <c r="G461" s="1" t="s">
        <v>15</v>
      </c>
      <c r="H461" s="1" t="s">
        <v>15</v>
      </c>
      <c r="I461">
        <v>0.46141659141041808</v>
      </c>
      <c r="J461">
        <v>2.1672389303195341</v>
      </c>
    </row>
    <row r="462" spans="1:10">
      <c r="A462" t="s">
        <v>1375</v>
      </c>
      <c r="B462" t="s">
        <v>1376</v>
      </c>
      <c r="C462" t="s">
        <v>1377</v>
      </c>
      <c r="D462">
        <v>0</v>
      </c>
      <c r="E462">
        <v>3716400</v>
      </c>
      <c r="F462">
        <v>3413800</v>
      </c>
      <c r="G462" s="1" t="s">
        <v>15</v>
      </c>
      <c r="H462" s="1" t="s">
        <v>15</v>
      </c>
      <c r="I462">
        <v>0.81937785974343469</v>
      </c>
      <c r="J462">
        <v>1.2204381508588993</v>
      </c>
    </row>
    <row r="463" spans="1:10">
      <c r="A463" t="s">
        <v>1378</v>
      </c>
      <c r="B463" t="s">
        <v>1379</v>
      </c>
      <c r="C463" t="s">
        <v>1380</v>
      </c>
      <c r="D463">
        <v>0</v>
      </c>
      <c r="E463">
        <v>3574200</v>
      </c>
      <c r="F463">
        <v>3442700</v>
      </c>
      <c r="G463" s="1" t="s">
        <v>15</v>
      </c>
      <c r="H463" s="1" t="s">
        <v>15</v>
      </c>
      <c r="I463">
        <v>0.78141099612619058</v>
      </c>
      <c r="J463">
        <v>1.279736278293311</v>
      </c>
    </row>
    <row r="464" spans="1:10">
      <c r="A464" t="s">
        <v>1381</v>
      </c>
      <c r="B464" t="s">
        <v>1382</v>
      </c>
      <c r="C464" t="s">
        <v>1383</v>
      </c>
      <c r="D464">
        <v>0</v>
      </c>
      <c r="E464">
        <v>504300</v>
      </c>
      <c r="F464">
        <v>3453100</v>
      </c>
      <c r="G464" s="1" t="s">
        <v>15</v>
      </c>
      <c r="H464" s="1" t="s">
        <v>15</v>
      </c>
      <c r="I464">
        <v>0.10992074422035907</v>
      </c>
      <c r="J464">
        <v>9.0974638781128636</v>
      </c>
    </row>
    <row r="465" spans="1:10">
      <c r="A465" t="s">
        <v>1384</v>
      </c>
      <c r="B465" t="s">
        <v>1385</v>
      </c>
      <c r="C465" t="s">
        <v>1386</v>
      </c>
      <c r="D465">
        <v>0</v>
      </c>
      <c r="E465">
        <v>989990</v>
      </c>
      <c r="F465">
        <v>3494600</v>
      </c>
      <c r="G465" s="1" t="s">
        <v>15</v>
      </c>
      <c r="H465" s="1" t="s">
        <v>15</v>
      </c>
      <c r="I465">
        <v>0.2132225744055424</v>
      </c>
      <c r="J465">
        <v>4.6899349320209991</v>
      </c>
    </row>
    <row r="466" spans="1:10">
      <c r="A466" t="s">
        <v>1387</v>
      </c>
      <c r="B466" t="s">
        <v>1388</v>
      </c>
      <c r="C466" t="s">
        <v>1389</v>
      </c>
      <c r="D466">
        <v>0</v>
      </c>
      <c r="E466">
        <v>1237300</v>
      </c>
      <c r="F466">
        <v>3551900</v>
      </c>
      <c r="G466" s="1" t="s">
        <v>15</v>
      </c>
      <c r="H466" s="1" t="s">
        <v>15</v>
      </c>
      <c r="I466">
        <v>0.26218879657884137</v>
      </c>
      <c r="J466">
        <v>3.8140455009842325</v>
      </c>
    </row>
    <row r="467" spans="1:10">
      <c r="A467" t="s">
        <v>1390</v>
      </c>
      <c r="B467" t="s">
        <v>1391</v>
      </c>
      <c r="C467" t="s">
        <v>1392</v>
      </c>
      <c r="D467">
        <v>0</v>
      </c>
      <c r="E467">
        <v>4235500</v>
      </c>
      <c r="F467">
        <v>3569400</v>
      </c>
      <c r="G467" s="1" t="s">
        <v>15</v>
      </c>
      <c r="H467" s="1" t="s">
        <v>15</v>
      </c>
      <c r="I467">
        <v>0.89311897052693823</v>
      </c>
      <c r="J467">
        <v>1.1196716596558263</v>
      </c>
    </row>
    <row r="468" spans="1:10">
      <c r="A468" t="s">
        <v>1393</v>
      </c>
      <c r="B468" t="s">
        <v>1394</v>
      </c>
      <c r="C468" t="s">
        <v>1395</v>
      </c>
      <c r="D468">
        <v>0</v>
      </c>
      <c r="E468">
        <v>3817900</v>
      </c>
      <c r="F468">
        <v>3663600</v>
      </c>
      <c r="G468" s="1" t="s">
        <v>15</v>
      </c>
      <c r="H468" s="1" t="s">
        <v>15</v>
      </c>
      <c r="I468">
        <v>0.78436164032298983</v>
      </c>
      <c r="J468">
        <v>1.2749221132081536</v>
      </c>
    </row>
    <row r="469" spans="1:10">
      <c r="A469" t="s">
        <v>1396</v>
      </c>
      <c r="B469" t="s">
        <v>1397</v>
      </c>
      <c r="C469" t="s">
        <v>1398</v>
      </c>
      <c r="D469">
        <v>0</v>
      </c>
      <c r="E469">
        <v>7580100</v>
      </c>
      <c r="F469">
        <v>3675300</v>
      </c>
      <c r="G469" s="1" t="s">
        <v>15</v>
      </c>
      <c r="H469" s="1" t="s">
        <v>15</v>
      </c>
      <c r="I469">
        <v>1.5523226270920338</v>
      </c>
      <c r="J469">
        <v>0.64419598255376864</v>
      </c>
    </row>
    <row r="470" spans="1:10">
      <c r="A470" t="s">
        <v>1399</v>
      </c>
      <c r="B470" t="s">
        <v>194</v>
      </c>
      <c r="C470" t="s">
        <v>1400</v>
      </c>
      <c r="D470">
        <v>0</v>
      </c>
      <c r="E470">
        <v>4737300</v>
      </c>
      <c r="F470">
        <v>3879000</v>
      </c>
      <c r="G470" s="1" t="s">
        <v>15</v>
      </c>
      <c r="H470" s="1" t="s">
        <v>15</v>
      </c>
      <c r="I470">
        <v>0.91920199043168882</v>
      </c>
      <c r="J470">
        <v>1.087900168199555</v>
      </c>
    </row>
    <row r="471" spans="1:10">
      <c r="A471" t="s">
        <v>1401</v>
      </c>
      <c r="B471" t="s">
        <v>1402</v>
      </c>
      <c r="C471" t="s">
        <v>1403</v>
      </c>
      <c r="D471">
        <v>0</v>
      </c>
      <c r="E471">
        <v>3519600</v>
      </c>
      <c r="F471">
        <v>3884700</v>
      </c>
      <c r="G471" s="1" t="s">
        <v>15</v>
      </c>
      <c r="H471" s="1" t="s">
        <v>15</v>
      </c>
      <c r="I471">
        <v>0.68192352167948744</v>
      </c>
      <c r="J471">
        <v>1.4664401039241648</v>
      </c>
    </row>
    <row r="472" spans="1:10">
      <c r="A472" t="s">
        <v>1404</v>
      </c>
      <c r="B472" t="s">
        <v>1405</v>
      </c>
      <c r="C472" t="s">
        <v>1406</v>
      </c>
      <c r="D472">
        <v>0</v>
      </c>
      <c r="E472">
        <v>4425800</v>
      </c>
      <c r="F472">
        <v>3905700</v>
      </c>
      <c r="G472" s="1" t="s">
        <v>15</v>
      </c>
      <c r="H472" s="1" t="s">
        <v>15</v>
      </c>
      <c r="I472">
        <v>0.85288946537890387</v>
      </c>
      <c r="J472">
        <v>1.1724848771062508</v>
      </c>
    </row>
    <row r="473" spans="1:10">
      <c r="A473" t="s">
        <v>1407</v>
      </c>
      <c r="B473" t="s">
        <v>1408</v>
      </c>
      <c r="C473" t="s">
        <v>1409</v>
      </c>
      <c r="D473">
        <v>0</v>
      </c>
      <c r="E473">
        <v>4153700</v>
      </c>
      <c r="F473">
        <v>3928500</v>
      </c>
      <c r="G473" s="1" t="s">
        <v>15</v>
      </c>
      <c r="H473" s="1" t="s">
        <v>15</v>
      </c>
      <c r="I473">
        <v>0.79580784575057195</v>
      </c>
      <c r="J473">
        <v>1.2565847463552495</v>
      </c>
    </row>
    <row r="474" spans="1:10">
      <c r="A474" t="s">
        <v>1410</v>
      </c>
      <c r="B474" t="s">
        <v>1411</v>
      </c>
      <c r="C474" t="s">
        <v>1412</v>
      </c>
      <c r="D474">
        <v>0</v>
      </c>
      <c r="E474">
        <v>3333900</v>
      </c>
      <c r="F474">
        <v>3948700</v>
      </c>
      <c r="G474" s="1" t="s">
        <v>15</v>
      </c>
      <c r="H474" s="1" t="s">
        <v>15</v>
      </c>
      <c r="I474">
        <v>0.6354747175523634</v>
      </c>
      <c r="J474">
        <v>1.5736267271995752</v>
      </c>
    </row>
    <row r="475" spans="1:10">
      <c r="A475" t="s">
        <v>1413</v>
      </c>
      <c r="B475" t="s">
        <v>1414</v>
      </c>
      <c r="C475" t="s">
        <v>1415</v>
      </c>
      <c r="D475">
        <v>0</v>
      </c>
      <c r="E475">
        <v>3053000</v>
      </c>
      <c r="F475">
        <v>3994700</v>
      </c>
      <c r="G475" s="1" t="s">
        <v>15</v>
      </c>
      <c r="H475" s="1" t="s">
        <v>15</v>
      </c>
      <c r="I475">
        <v>0.57523126414407366</v>
      </c>
      <c r="J475">
        <v>1.7384312403255222</v>
      </c>
    </row>
    <row r="476" spans="1:10">
      <c r="A476" t="s">
        <v>1416</v>
      </c>
      <c r="B476" t="s">
        <v>1417</v>
      </c>
      <c r="C476" t="s">
        <v>1418</v>
      </c>
      <c r="D476">
        <v>0</v>
      </c>
      <c r="E476">
        <v>7066500</v>
      </c>
      <c r="F476">
        <v>4084300</v>
      </c>
      <c r="G476" s="1" t="s">
        <v>15</v>
      </c>
      <c r="H476" s="1" t="s">
        <v>15</v>
      </c>
      <c r="I476">
        <v>1.3022266423093982</v>
      </c>
      <c r="J476">
        <v>0.7679154822286367</v>
      </c>
    </row>
    <row r="477" spans="1:10">
      <c r="A477" t="s">
        <v>1419</v>
      </c>
      <c r="B477" t="s">
        <v>1420</v>
      </c>
      <c r="C477" t="s">
        <v>1421</v>
      </c>
      <c r="D477">
        <v>0</v>
      </c>
      <c r="E477">
        <v>3493300</v>
      </c>
      <c r="F477">
        <v>4182700</v>
      </c>
      <c r="G477" s="1" t="s">
        <v>15</v>
      </c>
      <c r="H477" s="1" t="s">
        <v>15</v>
      </c>
      <c r="I477">
        <v>0.62860671350402875</v>
      </c>
      <c r="J477">
        <v>1.5908197900492054</v>
      </c>
    </row>
    <row r="478" spans="1:10">
      <c r="A478" t="s">
        <v>1422</v>
      </c>
      <c r="B478" t="s">
        <v>1423</v>
      </c>
      <c r="C478" t="s">
        <v>1424</v>
      </c>
      <c r="D478">
        <v>0</v>
      </c>
      <c r="E478">
        <v>8037200</v>
      </c>
      <c r="F478">
        <v>4196700</v>
      </c>
      <c r="G478" s="1" t="s">
        <v>15</v>
      </c>
      <c r="H478" s="1" t="s">
        <v>15</v>
      </c>
      <c r="I478">
        <v>1.4414404266430858</v>
      </c>
      <c r="J478">
        <v>0.69375048841169307</v>
      </c>
    </row>
    <row r="479" spans="1:10">
      <c r="A479" t="s">
        <v>1425</v>
      </c>
      <c r="B479" t="s">
        <v>1426</v>
      </c>
      <c r="C479" t="s">
        <v>1427</v>
      </c>
      <c r="D479">
        <v>0</v>
      </c>
      <c r="E479">
        <v>3550100</v>
      </c>
      <c r="F479">
        <v>4467800</v>
      </c>
      <c r="G479" s="1" t="s">
        <v>15</v>
      </c>
      <c r="H479" s="1" t="s">
        <v>15</v>
      </c>
      <c r="I479">
        <v>0.59806269039001037</v>
      </c>
      <c r="J479">
        <v>1.6720655143156935</v>
      </c>
    </row>
    <row r="480" spans="1:10">
      <c r="A480" t="s">
        <v>1428</v>
      </c>
      <c r="B480" t="s">
        <v>1429</v>
      </c>
      <c r="C480" t="s">
        <v>1430</v>
      </c>
      <c r="D480">
        <v>0</v>
      </c>
      <c r="E480">
        <v>3570100</v>
      </c>
      <c r="F480">
        <v>4485900</v>
      </c>
      <c r="G480" s="1" t="s">
        <v>15</v>
      </c>
      <c r="H480" s="1" t="s">
        <v>15</v>
      </c>
      <c r="I480">
        <v>0.59900526609548221</v>
      </c>
      <c r="J480">
        <v>1.6694344050067145</v>
      </c>
    </row>
    <row r="481" spans="1:10">
      <c r="A481" t="s">
        <v>1431</v>
      </c>
      <c r="B481" t="s">
        <v>1432</v>
      </c>
      <c r="C481" t="s">
        <v>1433</v>
      </c>
      <c r="D481">
        <v>0</v>
      </c>
      <c r="E481">
        <v>3705700</v>
      </c>
      <c r="F481">
        <v>4501800</v>
      </c>
      <c r="G481" s="1" t="s">
        <v>15</v>
      </c>
      <c r="H481" s="1" t="s">
        <v>15</v>
      </c>
      <c r="I481">
        <v>0.61956076610214961</v>
      </c>
      <c r="J481">
        <v>1.6140466838972269</v>
      </c>
    </row>
    <row r="482" spans="1:10">
      <c r="A482" t="s">
        <v>1434</v>
      </c>
      <c r="B482" t="s">
        <v>1435</v>
      </c>
      <c r="C482" t="s">
        <v>1436</v>
      </c>
      <c r="D482">
        <v>0</v>
      </c>
      <c r="E482">
        <v>3047900</v>
      </c>
      <c r="F482">
        <v>4594900</v>
      </c>
      <c r="G482" s="1" t="s">
        <v>15</v>
      </c>
      <c r="H482" s="1" t="s">
        <v>15</v>
      </c>
      <c r="I482">
        <v>0.49925738447795515</v>
      </c>
      <c r="J482">
        <v>2.0029748804730105</v>
      </c>
    </row>
    <row r="483" spans="1:10">
      <c r="A483" t="s">
        <v>1437</v>
      </c>
      <c r="B483" t="s">
        <v>1438</v>
      </c>
      <c r="C483" t="s">
        <v>1439</v>
      </c>
      <c r="D483">
        <v>0</v>
      </c>
      <c r="E483">
        <v>0</v>
      </c>
      <c r="F483">
        <v>4777700</v>
      </c>
      <c r="G483" s="1" t="s">
        <v>15</v>
      </c>
      <c r="H483" s="1" t="s">
        <v>15</v>
      </c>
      <c r="I483">
        <v>0</v>
      </c>
      <c r="J483" s="1" t="s">
        <v>15</v>
      </c>
    </row>
    <row r="484" spans="1:10">
      <c r="A484" t="s">
        <v>1440</v>
      </c>
      <c r="B484" t="s">
        <v>1441</v>
      </c>
      <c r="C484" t="s">
        <v>1442</v>
      </c>
      <c r="D484">
        <v>0</v>
      </c>
      <c r="E484">
        <v>8014000</v>
      </c>
      <c r="F484">
        <v>4777900</v>
      </c>
      <c r="G484" s="1" t="s">
        <v>15</v>
      </c>
      <c r="H484" s="1" t="s">
        <v>15</v>
      </c>
      <c r="I484">
        <v>1.2624440205595107</v>
      </c>
      <c r="J484">
        <v>0.7921143303897179</v>
      </c>
    </row>
    <row r="485" spans="1:10">
      <c r="A485" t="s">
        <v>1443</v>
      </c>
      <c r="B485" t="s">
        <v>1444</v>
      </c>
      <c r="C485" t="s">
        <v>1445</v>
      </c>
      <c r="D485">
        <v>0</v>
      </c>
      <c r="E485">
        <v>7919000</v>
      </c>
      <c r="F485">
        <v>4834000</v>
      </c>
      <c r="G485" s="1" t="s">
        <v>15</v>
      </c>
      <c r="H485" s="1" t="s">
        <v>15</v>
      </c>
      <c r="I485">
        <v>1.2330013279537484</v>
      </c>
      <c r="J485">
        <v>0.81102913462353665</v>
      </c>
    </row>
    <row r="486" spans="1:10">
      <c r="A486" t="s">
        <v>1446</v>
      </c>
      <c r="B486" t="s">
        <v>1447</v>
      </c>
      <c r="C486" t="s">
        <v>1448</v>
      </c>
      <c r="D486">
        <v>0</v>
      </c>
      <c r="E486">
        <v>5525500</v>
      </c>
      <c r="F486">
        <v>4919600</v>
      </c>
      <c r="G486" s="1" t="s">
        <v>15</v>
      </c>
      <c r="H486" s="1" t="s">
        <v>15</v>
      </c>
      <c r="I486">
        <v>0.84535988989603117</v>
      </c>
      <c r="J486">
        <v>1.1829281374149272</v>
      </c>
    </row>
    <row r="487" spans="1:10">
      <c r="A487" t="s">
        <v>1449</v>
      </c>
      <c r="B487" t="s">
        <v>1450</v>
      </c>
      <c r="C487" t="s">
        <v>1451</v>
      </c>
      <c r="D487">
        <v>0</v>
      </c>
      <c r="E487">
        <v>10214000</v>
      </c>
      <c r="F487">
        <v>5199800</v>
      </c>
      <c r="G487" s="1" t="s">
        <v>15</v>
      </c>
      <c r="H487" s="1" t="s">
        <v>15</v>
      </c>
      <c r="I487">
        <v>1.4784582371797266</v>
      </c>
      <c r="J487">
        <v>0.67638028241337222</v>
      </c>
    </row>
    <row r="488" spans="1:10">
      <c r="A488" t="s">
        <v>1452</v>
      </c>
      <c r="B488" t="s">
        <v>1453</v>
      </c>
      <c r="C488" t="s">
        <v>1454</v>
      </c>
      <c r="D488">
        <v>0</v>
      </c>
      <c r="E488">
        <v>5555400</v>
      </c>
      <c r="F488">
        <v>5255600</v>
      </c>
      <c r="G488" s="1" t="s">
        <v>15</v>
      </c>
      <c r="H488" s="1" t="s">
        <v>15</v>
      </c>
      <c r="I488">
        <v>0.79559652575102757</v>
      </c>
      <c r="J488">
        <v>1.2569185103668212</v>
      </c>
    </row>
    <row r="489" spans="1:10">
      <c r="A489" t="s">
        <v>1455</v>
      </c>
      <c r="B489" t="s">
        <v>1456</v>
      </c>
      <c r="C489" t="s">
        <v>1457</v>
      </c>
      <c r="D489">
        <v>0</v>
      </c>
      <c r="E489">
        <v>8119900</v>
      </c>
      <c r="F489">
        <v>5408700</v>
      </c>
      <c r="G489" s="1" t="s">
        <v>15</v>
      </c>
      <c r="H489" s="1" t="s">
        <v>15</v>
      </c>
      <c r="I489">
        <v>1.1299458586052407</v>
      </c>
      <c r="J489">
        <v>0.88499815489775713</v>
      </c>
    </row>
    <row r="490" spans="1:10">
      <c r="A490" t="s">
        <v>1458</v>
      </c>
      <c r="B490" t="s">
        <v>1459</v>
      </c>
      <c r="C490" t="s">
        <v>1460</v>
      </c>
      <c r="D490">
        <v>0</v>
      </c>
      <c r="E490">
        <v>0</v>
      </c>
      <c r="F490">
        <v>5544600</v>
      </c>
      <c r="G490" s="1" t="s">
        <v>15</v>
      </c>
      <c r="H490" s="1" t="s">
        <v>15</v>
      </c>
      <c r="I490">
        <v>0</v>
      </c>
      <c r="J490" s="1" t="s">
        <v>15</v>
      </c>
    </row>
    <row r="491" spans="1:10">
      <c r="A491" t="s">
        <v>1461</v>
      </c>
      <c r="B491" t="s">
        <v>1462</v>
      </c>
      <c r="C491" t="s">
        <v>1463</v>
      </c>
      <c r="D491">
        <v>0</v>
      </c>
      <c r="E491">
        <v>8111300</v>
      </c>
      <c r="F491">
        <v>5880400</v>
      </c>
      <c r="G491" s="1" t="s">
        <v>15</v>
      </c>
      <c r="H491" s="1" t="s">
        <v>15</v>
      </c>
      <c r="I491">
        <v>1.0382057809613758</v>
      </c>
      <c r="J491">
        <v>0.96320018472060764</v>
      </c>
    </row>
    <row r="492" spans="1:10">
      <c r="A492" t="s">
        <v>1464</v>
      </c>
      <c r="B492" t="s">
        <v>1465</v>
      </c>
      <c r="C492" t="s">
        <v>1466</v>
      </c>
      <c r="D492">
        <v>0</v>
      </c>
      <c r="E492">
        <v>6010500</v>
      </c>
      <c r="F492">
        <v>6153700</v>
      </c>
      <c r="G492" s="1" t="s">
        <v>15</v>
      </c>
      <c r="H492" s="1" t="s">
        <v>15</v>
      </c>
      <c r="I492">
        <v>0.73514689769950836</v>
      </c>
      <c r="J492">
        <v>1.3602723525451788</v>
      </c>
    </row>
    <row r="493" spans="1:10">
      <c r="A493" t="s">
        <v>1467</v>
      </c>
      <c r="B493" t="s">
        <v>1468</v>
      </c>
      <c r="C493" t="s">
        <v>1469</v>
      </c>
      <c r="D493">
        <v>0</v>
      </c>
      <c r="E493">
        <v>5695700</v>
      </c>
      <c r="F493">
        <v>6203500</v>
      </c>
      <c r="G493" s="1" t="s">
        <v>15</v>
      </c>
      <c r="H493" s="1" t="s">
        <v>15</v>
      </c>
      <c r="I493">
        <v>0.69105110738059883</v>
      </c>
      <c r="J493">
        <v>1.4470709753877096</v>
      </c>
    </row>
    <row r="494" spans="1:10">
      <c r="A494" t="s">
        <v>1470</v>
      </c>
      <c r="B494" t="s">
        <v>1471</v>
      </c>
      <c r="C494" t="s">
        <v>1472</v>
      </c>
      <c r="D494">
        <v>0</v>
      </c>
      <c r="E494">
        <v>2693100</v>
      </c>
      <c r="F494">
        <v>6214100</v>
      </c>
      <c r="G494" s="1" t="s">
        <v>15</v>
      </c>
      <c r="H494" s="1" t="s">
        <v>15</v>
      </c>
      <c r="I494">
        <v>0.32619258880503471</v>
      </c>
      <c r="J494">
        <v>3.0656735754278586</v>
      </c>
    </row>
    <row r="495" spans="1:10">
      <c r="A495" t="s">
        <v>1473</v>
      </c>
      <c r="B495" t="s">
        <v>1474</v>
      </c>
      <c r="C495" t="s">
        <v>1475</v>
      </c>
      <c r="D495">
        <v>0</v>
      </c>
      <c r="E495">
        <v>7367600</v>
      </c>
      <c r="F495">
        <v>6268100</v>
      </c>
      <c r="G495" s="1" t="s">
        <v>15</v>
      </c>
      <c r="H495" s="1" t="s">
        <v>15</v>
      </c>
      <c r="I495">
        <v>0.88468766115900022</v>
      </c>
      <c r="J495">
        <v>1.130342429202565</v>
      </c>
    </row>
    <row r="496" spans="1:10">
      <c r="A496" t="s">
        <v>1476</v>
      </c>
      <c r="B496" t="s">
        <v>1477</v>
      </c>
      <c r="C496" t="s">
        <v>1478</v>
      </c>
      <c r="D496">
        <v>0</v>
      </c>
      <c r="E496">
        <v>5822800</v>
      </c>
      <c r="F496">
        <v>6343000</v>
      </c>
      <c r="G496" s="1" t="s">
        <v>15</v>
      </c>
      <c r="H496" s="1" t="s">
        <v>15</v>
      </c>
      <c r="I496">
        <v>0.69093470808747492</v>
      </c>
      <c r="J496">
        <v>1.4473147582468766</v>
      </c>
    </row>
    <row r="497" spans="1:10">
      <c r="A497" t="s">
        <v>1479</v>
      </c>
      <c r="B497" t="s">
        <v>1480</v>
      </c>
      <c r="C497" t="s">
        <v>1481</v>
      </c>
      <c r="D497">
        <v>0</v>
      </c>
      <c r="E497">
        <v>8140100</v>
      </c>
      <c r="F497">
        <v>6437800</v>
      </c>
      <c r="G497" s="1" t="s">
        <v>15</v>
      </c>
      <c r="H497" s="1" t="s">
        <v>15</v>
      </c>
      <c r="I497">
        <v>0.9516825519341906</v>
      </c>
      <c r="J497">
        <v>1.0507705515537817</v>
      </c>
    </row>
    <row r="498" spans="1:10">
      <c r="A498" t="s">
        <v>1482</v>
      </c>
      <c r="B498" t="s">
        <v>1483</v>
      </c>
      <c r="C498" t="s">
        <v>1484</v>
      </c>
      <c r="D498">
        <v>0</v>
      </c>
      <c r="E498">
        <v>2595300</v>
      </c>
      <c r="F498">
        <v>6462000</v>
      </c>
      <c r="G498" s="1" t="s">
        <v>15</v>
      </c>
      <c r="H498" s="1" t="s">
        <v>15</v>
      </c>
      <c r="I498">
        <v>0.30228768905649128</v>
      </c>
      <c r="J498">
        <v>3.3081069332371018</v>
      </c>
    </row>
    <row r="499" spans="1:10">
      <c r="A499" t="s">
        <v>1485</v>
      </c>
      <c r="B499" t="s">
        <v>1486</v>
      </c>
      <c r="C499" t="s">
        <v>1487</v>
      </c>
      <c r="D499">
        <v>0</v>
      </c>
      <c r="E499">
        <v>14125000</v>
      </c>
      <c r="F499">
        <v>6589400</v>
      </c>
      <c r="G499" s="1" t="s">
        <v>15</v>
      </c>
      <c r="H499" s="1" t="s">
        <v>15</v>
      </c>
      <c r="I499">
        <v>1.6134014108032988</v>
      </c>
      <c r="J499">
        <v>0.61980855681916658</v>
      </c>
    </row>
    <row r="500" spans="1:10">
      <c r="A500" t="s">
        <v>1488</v>
      </c>
      <c r="B500" t="s">
        <v>1489</v>
      </c>
      <c r="C500" t="s">
        <v>1490</v>
      </c>
      <c r="D500">
        <v>0</v>
      </c>
      <c r="E500">
        <v>6965100</v>
      </c>
      <c r="F500">
        <v>6597500</v>
      </c>
      <c r="G500" s="1" t="s">
        <v>15</v>
      </c>
      <c r="H500" s="1" t="s">
        <v>15</v>
      </c>
      <c r="I500">
        <v>0.79459861666758214</v>
      </c>
      <c r="J500">
        <v>1.2584970311096664</v>
      </c>
    </row>
    <row r="501" spans="1:10">
      <c r="A501" t="s">
        <v>1491</v>
      </c>
      <c r="B501" t="s">
        <v>1492</v>
      </c>
      <c r="C501" t="s">
        <v>1493</v>
      </c>
      <c r="D501">
        <v>0</v>
      </c>
      <c r="E501">
        <v>7005500</v>
      </c>
      <c r="F501">
        <v>6647800</v>
      </c>
      <c r="G501" s="1" t="s">
        <v>15</v>
      </c>
      <c r="H501" s="1" t="s">
        <v>15</v>
      </c>
      <c r="I501">
        <v>0.79316043025841765</v>
      </c>
      <c r="J501">
        <v>1.2607789822220361</v>
      </c>
    </row>
    <row r="502" spans="1:10">
      <c r="A502" t="s">
        <v>1494</v>
      </c>
      <c r="B502" t="s">
        <v>1495</v>
      </c>
      <c r="C502" t="s">
        <v>1496</v>
      </c>
      <c r="D502">
        <v>0</v>
      </c>
      <c r="E502">
        <v>5393200</v>
      </c>
      <c r="F502">
        <v>6988400</v>
      </c>
      <c r="G502" s="1" t="s">
        <v>15</v>
      </c>
      <c r="H502" s="1" t="s">
        <v>15</v>
      </c>
      <c r="I502">
        <v>0.5808561851719084</v>
      </c>
      <c r="J502">
        <v>1.7215965423593502</v>
      </c>
    </row>
    <row r="503" spans="1:10">
      <c r="A503" t="s">
        <v>1497</v>
      </c>
      <c r="B503" t="s">
        <v>1498</v>
      </c>
      <c r="C503" t="s">
        <v>1499</v>
      </c>
      <c r="D503">
        <v>0</v>
      </c>
      <c r="E503">
        <v>7999700</v>
      </c>
      <c r="F503">
        <v>7003600</v>
      </c>
      <c r="G503" s="1" t="s">
        <v>15</v>
      </c>
      <c r="H503" s="1" t="s">
        <v>15</v>
      </c>
      <c r="I503">
        <v>0.85971046644129057</v>
      </c>
      <c r="J503">
        <v>1.1631823026878199</v>
      </c>
    </row>
    <row r="504" spans="1:10">
      <c r="A504" t="s">
        <v>1500</v>
      </c>
      <c r="B504" t="s">
        <v>1501</v>
      </c>
      <c r="C504" t="s">
        <v>1502</v>
      </c>
      <c r="D504">
        <v>0</v>
      </c>
      <c r="E504">
        <v>7437200</v>
      </c>
      <c r="F504">
        <v>7277100</v>
      </c>
      <c r="G504" s="1" t="s">
        <v>15</v>
      </c>
      <c r="H504" s="1" t="s">
        <v>15</v>
      </c>
      <c r="I504">
        <v>0.76922070424976807</v>
      </c>
      <c r="J504">
        <v>1.3000170100404596</v>
      </c>
    </row>
    <row r="505" spans="1:10">
      <c r="A505" t="s">
        <v>1503</v>
      </c>
      <c r="B505" t="s">
        <v>1504</v>
      </c>
      <c r="C505" t="s">
        <v>1505</v>
      </c>
      <c r="D505">
        <v>0</v>
      </c>
      <c r="E505">
        <v>8230100</v>
      </c>
      <c r="F505">
        <v>8242400</v>
      </c>
      <c r="G505" s="1" t="s">
        <v>15</v>
      </c>
      <c r="H505" s="1" t="s">
        <v>15</v>
      </c>
      <c r="I505">
        <v>0.75153856772074767</v>
      </c>
      <c r="J505">
        <v>1.3306037014610994</v>
      </c>
    </row>
    <row r="506" spans="1:10">
      <c r="A506" t="s">
        <v>1506</v>
      </c>
      <c r="B506" t="s">
        <v>1507</v>
      </c>
      <c r="C506" t="s">
        <v>1508</v>
      </c>
      <c r="D506">
        <v>0</v>
      </c>
      <c r="E506">
        <v>14823000</v>
      </c>
      <c r="F506">
        <v>8540000</v>
      </c>
      <c r="G506" s="1" t="s">
        <v>15</v>
      </c>
      <c r="H506" s="1" t="s">
        <v>15</v>
      </c>
      <c r="I506">
        <v>1.3064057564057565</v>
      </c>
      <c r="J506">
        <v>0.76545896640202038</v>
      </c>
    </row>
    <row r="507" spans="1:10">
      <c r="A507" t="s">
        <v>1509</v>
      </c>
      <c r="B507" t="s">
        <v>1510</v>
      </c>
      <c r="C507" t="s">
        <v>1511</v>
      </c>
      <c r="D507">
        <v>0</v>
      </c>
      <c r="E507">
        <v>9226900</v>
      </c>
      <c r="F507">
        <v>8554300</v>
      </c>
      <c r="G507" s="1" t="s">
        <v>15</v>
      </c>
      <c r="H507" s="1" t="s">
        <v>15</v>
      </c>
      <c r="I507">
        <v>0.81184138101711723</v>
      </c>
      <c r="J507">
        <v>1.2317677115043679</v>
      </c>
    </row>
    <row r="508" spans="1:10">
      <c r="A508" t="s">
        <v>1512</v>
      </c>
      <c r="B508" t="s">
        <v>1513</v>
      </c>
      <c r="C508" t="s">
        <v>1514</v>
      </c>
      <c r="D508">
        <v>0</v>
      </c>
      <c r="E508">
        <v>10021000</v>
      </c>
      <c r="F508">
        <v>8608300</v>
      </c>
      <c r="G508" s="1" t="s">
        <v>15</v>
      </c>
      <c r="H508" s="1" t="s">
        <v>15</v>
      </c>
      <c r="I508">
        <v>0.87618036353559059</v>
      </c>
      <c r="J508">
        <v>1.1413175204757713</v>
      </c>
    </row>
    <row r="509" spans="1:10">
      <c r="A509" t="s">
        <v>1515</v>
      </c>
      <c r="B509" t="s">
        <v>1516</v>
      </c>
      <c r="C509" t="s">
        <v>1517</v>
      </c>
      <c r="D509">
        <v>0</v>
      </c>
      <c r="E509">
        <v>6612100</v>
      </c>
      <c r="F509">
        <v>8816000</v>
      </c>
      <c r="G509" s="1" t="s">
        <v>15</v>
      </c>
      <c r="H509" s="1" t="s">
        <v>15</v>
      </c>
      <c r="I509">
        <v>0.56450485194813693</v>
      </c>
      <c r="J509">
        <v>1.7714639591651793</v>
      </c>
    </row>
    <row r="510" spans="1:10">
      <c r="A510" t="s">
        <v>1518</v>
      </c>
      <c r="B510" t="s">
        <v>1519</v>
      </c>
      <c r="C510" t="s">
        <v>1520</v>
      </c>
      <c r="D510">
        <v>0</v>
      </c>
      <c r="E510">
        <v>9381000</v>
      </c>
      <c r="F510">
        <v>9974400</v>
      </c>
      <c r="G510" s="1" t="s">
        <v>15</v>
      </c>
      <c r="H510" s="1" t="s">
        <v>15</v>
      </c>
      <c r="I510">
        <v>0.70788417365655099</v>
      </c>
      <c r="J510">
        <v>1.4126604848848858</v>
      </c>
    </row>
    <row r="511" spans="1:10">
      <c r="A511" t="s">
        <v>1521</v>
      </c>
      <c r="B511" t="s">
        <v>1522</v>
      </c>
      <c r="C511" t="s">
        <v>1523</v>
      </c>
      <c r="D511">
        <v>0</v>
      </c>
      <c r="E511">
        <v>22756000</v>
      </c>
      <c r="F511">
        <v>12404000</v>
      </c>
      <c r="G511" s="1" t="s">
        <v>15</v>
      </c>
      <c r="H511" s="1" t="s">
        <v>15</v>
      </c>
      <c r="I511">
        <v>1.3808102905168369</v>
      </c>
      <c r="J511">
        <v>0.72421244747944358</v>
      </c>
    </row>
    <row r="512" spans="1:10">
      <c r="A512" t="s">
        <v>1524</v>
      </c>
      <c r="B512" t="s">
        <v>1525</v>
      </c>
      <c r="C512" t="s">
        <v>1526</v>
      </c>
      <c r="D512">
        <v>0</v>
      </c>
      <c r="E512">
        <v>24102000</v>
      </c>
      <c r="F512">
        <v>12784000</v>
      </c>
      <c r="G512" s="1" t="s">
        <v>15</v>
      </c>
      <c r="H512" s="1" t="s">
        <v>15</v>
      </c>
      <c r="I512">
        <v>1.4190123249885453</v>
      </c>
      <c r="J512">
        <v>0.70471551401646371</v>
      </c>
    </row>
    <row r="513" spans="1:10">
      <c r="A513" t="s">
        <v>1527</v>
      </c>
      <c r="B513" t="s">
        <v>1528</v>
      </c>
      <c r="C513" t="s">
        <v>1529</v>
      </c>
      <c r="D513">
        <v>0</v>
      </c>
      <c r="E513">
        <v>17113000</v>
      </c>
      <c r="F513">
        <v>14128000</v>
      </c>
      <c r="G513" s="1" t="s">
        <v>15</v>
      </c>
      <c r="H513" s="1" t="s">
        <v>15</v>
      </c>
      <c r="I513">
        <v>0.91168605416906667</v>
      </c>
      <c r="J513">
        <v>1.0968688129286182</v>
      </c>
    </row>
    <row r="514" spans="1:10">
      <c r="A514" t="s">
        <v>1530</v>
      </c>
      <c r="B514" t="s">
        <v>1531</v>
      </c>
      <c r="C514" t="s">
        <v>1532</v>
      </c>
      <c r="D514">
        <v>0</v>
      </c>
      <c r="E514">
        <v>11465000</v>
      </c>
      <c r="F514">
        <v>15061000</v>
      </c>
      <c r="G514" s="1" t="s">
        <v>15</v>
      </c>
      <c r="H514" s="1" t="s">
        <v>15</v>
      </c>
      <c r="I514">
        <v>0.57295445151497204</v>
      </c>
      <c r="J514">
        <v>1.7453394372901014</v>
      </c>
    </row>
    <row r="515" spans="1:10">
      <c r="A515" t="s">
        <v>1533</v>
      </c>
      <c r="B515" t="s">
        <v>1534</v>
      </c>
      <c r="C515" t="s">
        <v>1535</v>
      </c>
      <c r="D515">
        <v>0</v>
      </c>
      <c r="E515">
        <v>21976000</v>
      </c>
      <c r="F515">
        <v>15576000</v>
      </c>
      <c r="G515" s="1" t="s">
        <v>15</v>
      </c>
      <c r="H515" s="1" t="s">
        <v>15</v>
      </c>
      <c r="I515">
        <v>1.0619218462053595</v>
      </c>
      <c r="J515">
        <v>0.94168888564951447</v>
      </c>
    </row>
    <row r="516" spans="1:10">
      <c r="A516" t="s">
        <v>1536</v>
      </c>
      <c r="B516" t="s">
        <v>1537</v>
      </c>
      <c r="C516" t="s">
        <v>1538</v>
      </c>
      <c r="D516">
        <v>0</v>
      </c>
      <c r="E516">
        <v>18667000</v>
      </c>
      <c r="F516">
        <v>16473000</v>
      </c>
      <c r="G516" s="1" t="s">
        <v>15</v>
      </c>
      <c r="H516" s="1" t="s">
        <v>15</v>
      </c>
      <c r="I516">
        <v>0.85290699550397242</v>
      </c>
      <c r="J516">
        <v>1.172460778574236</v>
      </c>
    </row>
    <row r="517" spans="1:10">
      <c r="A517" t="s">
        <v>1539</v>
      </c>
      <c r="B517" t="s">
        <v>1540</v>
      </c>
      <c r="C517" t="s">
        <v>1541</v>
      </c>
      <c r="D517">
        <v>0</v>
      </c>
      <c r="E517">
        <v>22073000</v>
      </c>
      <c r="F517">
        <v>16550000</v>
      </c>
      <c r="G517" s="1" t="s">
        <v>15</v>
      </c>
      <c r="H517" s="1" t="s">
        <v>15</v>
      </c>
      <c r="I517">
        <v>1.0038370312086324</v>
      </c>
      <c r="J517">
        <v>0.99617763532392034</v>
      </c>
    </row>
    <row r="518" spans="1:10">
      <c r="A518" t="s">
        <v>1542</v>
      </c>
      <c r="B518" t="s">
        <v>1543</v>
      </c>
      <c r="C518" t="s">
        <v>1544</v>
      </c>
      <c r="D518">
        <v>0</v>
      </c>
      <c r="E518">
        <v>21061000</v>
      </c>
      <c r="F518">
        <v>17014000</v>
      </c>
      <c r="G518" s="1" t="s">
        <v>15</v>
      </c>
      <c r="H518" s="1" t="s">
        <v>15</v>
      </c>
      <c r="I518">
        <v>0.93169208726984687</v>
      </c>
      <c r="J518">
        <v>1.0733159738753573</v>
      </c>
    </row>
    <row r="519" spans="1:10">
      <c r="A519" t="s">
        <v>1545</v>
      </c>
      <c r="B519" t="s">
        <v>1546</v>
      </c>
      <c r="C519" t="s">
        <v>1547</v>
      </c>
      <c r="D519">
        <v>0</v>
      </c>
      <c r="E519">
        <v>35920000</v>
      </c>
      <c r="F519">
        <v>19227000</v>
      </c>
      <c r="G519" s="1" t="s">
        <v>15</v>
      </c>
      <c r="H519" s="1" t="s">
        <v>15</v>
      </c>
      <c r="I519">
        <v>1.4061273290482217</v>
      </c>
      <c r="J519">
        <v>0.7111731486485503</v>
      </c>
    </row>
    <row r="520" spans="1:10">
      <c r="A520" t="s">
        <v>1548</v>
      </c>
      <c r="B520" t="s">
        <v>1549</v>
      </c>
      <c r="C520" t="s">
        <v>1550</v>
      </c>
      <c r="D520">
        <v>0</v>
      </c>
      <c r="E520">
        <v>23595000</v>
      </c>
      <c r="F520">
        <v>20539000</v>
      </c>
      <c r="G520" s="1" t="s">
        <v>15</v>
      </c>
      <c r="H520" s="1" t="s">
        <v>15</v>
      </c>
      <c r="I520">
        <v>0.86465037509392151</v>
      </c>
      <c r="J520">
        <v>1.156536825524856</v>
      </c>
    </row>
    <row r="521" spans="1:10">
      <c r="A521" t="s">
        <v>1551</v>
      </c>
      <c r="B521" t="s">
        <v>1552</v>
      </c>
      <c r="C521" t="s">
        <v>1553</v>
      </c>
      <c r="D521">
        <v>0</v>
      </c>
      <c r="E521">
        <v>32269000</v>
      </c>
      <c r="F521">
        <v>21512000</v>
      </c>
      <c r="G521" s="1" t="s">
        <v>15</v>
      </c>
      <c r="H521" s="1" t="s">
        <v>15</v>
      </c>
      <c r="I521">
        <v>1.1290276169878253</v>
      </c>
      <c r="J521">
        <v>0.88571792660655835</v>
      </c>
    </row>
    <row r="522" spans="1:10">
      <c r="A522" t="s">
        <v>1554</v>
      </c>
      <c r="B522" t="s">
        <v>1555</v>
      </c>
      <c r="C522" t="s">
        <v>1556</v>
      </c>
      <c r="D522">
        <v>0</v>
      </c>
      <c r="E522">
        <v>56189000</v>
      </c>
      <c r="F522">
        <v>25913000</v>
      </c>
      <c r="G522" s="1" t="s">
        <v>15</v>
      </c>
      <c r="H522" s="1" t="s">
        <v>15</v>
      </c>
      <c r="I522">
        <v>1.6320499834180227</v>
      </c>
      <c r="J522">
        <v>0.61272633201201809</v>
      </c>
    </row>
    <row r="523" spans="1:10">
      <c r="A523" t="s">
        <v>1557</v>
      </c>
      <c r="B523" t="s">
        <v>1558</v>
      </c>
      <c r="C523" t="s">
        <v>1559</v>
      </c>
      <c r="D523">
        <v>0</v>
      </c>
      <c r="E523">
        <v>44335000</v>
      </c>
      <c r="F523">
        <v>27463000</v>
      </c>
      <c r="G523" s="1" t="s">
        <v>15</v>
      </c>
      <c r="H523" s="1" t="s">
        <v>15</v>
      </c>
      <c r="I523">
        <v>1.2150624041167681</v>
      </c>
      <c r="J523">
        <v>0.82300299689290646</v>
      </c>
    </row>
    <row r="524" spans="1:10">
      <c r="A524" t="s">
        <v>1560</v>
      </c>
      <c r="B524" t="s">
        <v>1561</v>
      </c>
      <c r="C524" t="s">
        <v>1562</v>
      </c>
      <c r="D524">
        <v>0</v>
      </c>
      <c r="E524">
        <v>33575000</v>
      </c>
      <c r="F524">
        <v>33773000</v>
      </c>
      <c r="G524" s="1" t="s">
        <v>15</v>
      </c>
      <c r="H524" s="1" t="s">
        <v>15</v>
      </c>
      <c r="I524">
        <v>0.74824914415711807</v>
      </c>
      <c r="J524">
        <v>1.3364532493070505</v>
      </c>
    </row>
    <row r="525" spans="1:10">
      <c r="A525" t="s">
        <v>1563</v>
      </c>
      <c r="B525" t="s">
        <v>1564</v>
      </c>
      <c r="C525" t="s">
        <v>1565</v>
      </c>
      <c r="D525">
        <v>0</v>
      </c>
      <c r="E525">
        <v>69340000</v>
      </c>
      <c r="F525">
        <v>34607000</v>
      </c>
      <c r="G525" s="1" t="s">
        <v>15</v>
      </c>
      <c r="H525" s="1" t="s">
        <v>15</v>
      </c>
      <c r="I525">
        <v>1.5080638578774794</v>
      </c>
      <c r="J525">
        <v>0.66310189371386929</v>
      </c>
    </row>
    <row r="526" spans="1:10">
      <c r="A526" t="s">
        <v>1566</v>
      </c>
      <c r="B526" t="s">
        <v>1567</v>
      </c>
      <c r="C526" t="s">
        <v>1568</v>
      </c>
      <c r="D526">
        <v>0</v>
      </c>
      <c r="E526">
        <v>39700000</v>
      </c>
      <c r="F526">
        <v>37190000</v>
      </c>
      <c r="G526" s="1" t="s">
        <v>15</v>
      </c>
      <c r="H526" s="1" t="s">
        <v>15</v>
      </c>
      <c r="I526">
        <v>0.80345984352437705</v>
      </c>
      <c r="J526">
        <v>1.2446172737314405</v>
      </c>
    </row>
    <row r="527" spans="1:10">
      <c r="A527" t="s">
        <v>1569</v>
      </c>
      <c r="B527" t="s">
        <v>1570</v>
      </c>
      <c r="C527" t="s">
        <v>1571</v>
      </c>
      <c r="D527">
        <v>0</v>
      </c>
      <c r="E527">
        <v>52499000</v>
      </c>
      <c r="F527">
        <v>39176000</v>
      </c>
      <c r="G527" s="1" t="s">
        <v>15</v>
      </c>
      <c r="H527" s="1" t="s">
        <v>15</v>
      </c>
      <c r="I527">
        <v>1.0086274594902327</v>
      </c>
      <c r="J527">
        <v>0.99144633689172701</v>
      </c>
    </row>
    <row r="528" spans="1:10">
      <c r="A528" t="s">
        <v>1572</v>
      </c>
      <c r="B528" t="s">
        <v>1573</v>
      </c>
      <c r="C528" t="s">
        <v>1574</v>
      </c>
      <c r="D528">
        <v>0</v>
      </c>
      <c r="E528">
        <v>41705000</v>
      </c>
      <c r="F528">
        <v>40184000</v>
      </c>
      <c r="G528" s="1" t="s">
        <v>15</v>
      </c>
      <c r="H528" s="1" t="s">
        <v>15</v>
      </c>
      <c r="I528">
        <v>0.78115066680167211</v>
      </c>
      <c r="J528">
        <v>1.2801627682075472</v>
      </c>
    </row>
    <row r="529" spans="1:10">
      <c r="A529" t="s">
        <v>1575</v>
      </c>
      <c r="B529" t="s">
        <v>1576</v>
      </c>
      <c r="C529" t="s">
        <v>1577</v>
      </c>
      <c r="D529">
        <v>0</v>
      </c>
      <c r="E529">
        <v>44413000</v>
      </c>
      <c r="F529">
        <v>41547000</v>
      </c>
      <c r="G529" s="1" t="s">
        <v>15</v>
      </c>
      <c r="H529" s="1" t="s">
        <v>15</v>
      </c>
      <c r="I529">
        <v>0.8045819534735702</v>
      </c>
      <c r="J529">
        <v>1.2428814686717293</v>
      </c>
    </row>
    <row r="530" spans="1:10">
      <c r="A530" t="s">
        <v>1578</v>
      </c>
      <c r="B530" t="s">
        <v>1579</v>
      </c>
      <c r="C530" t="s">
        <v>1580</v>
      </c>
      <c r="D530">
        <v>0</v>
      </c>
      <c r="E530">
        <v>42380000</v>
      </c>
      <c r="F530">
        <v>43777000</v>
      </c>
      <c r="G530" s="1" t="s">
        <v>15</v>
      </c>
      <c r="H530" s="1" t="s">
        <v>15</v>
      </c>
      <c r="I530">
        <v>0.72864301066324966</v>
      </c>
      <c r="J530">
        <v>1.3724141800107941</v>
      </c>
    </row>
    <row r="531" spans="1:10">
      <c r="A531" t="s">
        <v>1581</v>
      </c>
      <c r="B531" t="s">
        <v>1582</v>
      </c>
      <c r="C531" t="s">
        <v>1583</v>
      </c>
      <c r="D531">
        <v>0</v>
      </c>
      <c r="E531">
        <v>2507000</v>
      </c>
      <c r="F531">
        <v>56110000</v>
      </c>
      <c r="G531" s="1" t="s">
        <v>15</v>
      </c>
      <c r="H531" s="1" t="s">
        <v>15</v>
      </c>
      <c r="I531">
        <v>3.3628996861932166E-2</v>
      </c>
      <c r="J531">
        <v>29.736242329963588</v>
      </c>
    </row>
    <row r="532" spans="1:10">
      <c r="A532" t="s">
        <v>1584</v>
      </c>
      <c r="B532" t="s">
        <v>1585</v>
      </c>
      <c r="C532" t="s">
        <v>1586</v>
      </c>
      <c r="D532">
        <v>0</v>
      </c>
      <c r="E532">
        <v>90197000</v>
      </c>
      <c r="F532">
        <v>89870000</v>
      </c>
      <c r="G532" s="1" t="s">
        <v>15</v>
      </c>
      <c r="H532" s="1" t="s">
        <v>15</v>
      </c>
      <c r="I532">
        <v>0.75540037949073224</v>
      </c>
      <c r="J532">
        <v>1.3238012941880826</v>
      </c>
    </row>
    <row r="533" spans="1:10">
      <c r="A533" t="s">
        <v>1587</v>
      </c>
      <c r="B533" t="s">
        <v>1588</v>
      </c>
      <c r="C533" t="s">
        <v>1589</v>
      </c>
      <c r="D533">
        <v>0</v>
      </c>
      <c r="E533">
        <v>195690000</v>
      </c>
      <c r="F533">
        <v>105550000</v>
      </c>
      <c r="G533" s="1" t="s">
        <v>15</v>
      </c>
      <c r="H533" s="1" t="s">
        <v>15</v>
      </c>
      <c r="I533">
        <v>1.3954370286914106</v>
      </c>
      <c r="J533">
        <v>0.71662137340426113</v>
      </c>
    </row>
    <row r="534" spans="1:10">
      <c r="A534" t="s">
        <v>1590</v>
      </c>
      <c r="B534" t="s">
        <v>1591</v>
      </c>
      <c r="C534" t="s">
        <v>1592</v>
      </c>
      <c r="D534">
        <v>0</v>
      </c>
      <c r="E534">
        <v>273860000</v>
      </c>
      <c r="F534">
        <v>209380000</v>
      </c>
      <c r="G534" s="1" t="s">
        <v>15</v>
      </c>
      <c r="H534" s="1" t="s">
        <v>15</v>
      </c>
      <c r="I534">
        <v>0.9844490762438991</v>
      </c>
      <c r="J534">
        <v>1.0157965750909477</v>
      </c>
    </row>
  </sheetData>
  <mergeCells count="2">
    <mergeCell ref="A2:H2"/>
    <mergeCell ref="A1:H1"/>
  </mergeCells>
  <conditionalFormatting sqref="C5:C534">
    <cfRule type="duplicateValues" dxfId="13" priority="3"/>
  </conditionalFormatting>
  <conditionalFormatting sqref="O520">
    <cfRule type="duplicateValues" dxfId="12" priority="2"/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rin Williams</dc:creator>
  <cp:keywords/>
  <dc:description/>
  <cp:lastModifiedBy>Darren Moore</cp:lastModifiedBy>
  <cp:revision/>
  <dcterms:created xsi:type="dcterms:W3CDTF">2024-12-03T20:07:50Z</dcterms:created>
  <dcterms:modified xsi:type="dcterms:W3CDTF">2026-03-31T18:56:06Z</dcterms:modified>
  <cp:category/>
  <cp:contentStatus/>
</cp:coreProperties>
</file>